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ksbraczkowski/Desktop/Work/Manuscripts/Burden of living with carnivores/13 June 2022 presubmission GCB version/CB/Revision/Submitted data/"/>
    </mc:Choice>
  </mc:AlternateContent>
  <xr:revisionPtr revIDLastSave="0" documentId="13_ncr:1_{39C8905A-5E60-0049-AAA8-FBD6ADC9DAE3}" xr6:coauthVersionLast="47" xr6:coauthVersionMax="47" xr10:uidLastSave="{00000000-0000-0000-0000-000000000000}"/>
  <bookViews>
    <workbookView xWindow="3500" yWindow="500" windowWidth="28800" windowHeight="16500" activeTab="1" xr2:uid="{95F06CB9-B344-4BF6-AF77-0AEC65B41E9D}"/>
  </bookViews>
  <sheets>
    <sheet name="Burden_species" sheetId="1" r:id="rId1"/>
    <sheet name="Burden_count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9" i="1" l="1"/>
  <c r="V19" i="1" s="1"/>
  <c r="L18" i="1"/>
  <c r="W18" i="1" s="1"/>
  <c r="L17" i="1"/>
  <c r="L16" i="1"/>
  <c r="U16" i="1" s="1"/>
  <c r="L15" i="1"/>
  <c r="V15" i="1" s="1"/>
  <c r="L14" i="1"/>
  <c r="W14" i="1" s="1"/>
  <c r="L13" i="1"/>
  <c r="L12" i="1"/>
  <c r="U12" i="1" s="1"/>
  <c r="L11" i="1"/>
  <c r="V11" i="1" s="1"/>
  <c r="L10" i="1"/>
  <c r="W10" i="1" s="1"/>
  <c r="L9" i="1"/>
  <c r="L8" i="1"/>
  <c r="U8" i="1" s="1"/>
  <c r="L7" i="1"/>
  <c r="V7" i="1" s="1"/>
  <c r="L6" i="1"/>
  <c r="U6" i="1" s="1"/>
  <c r="L5" i="1"/>
  <c r="V5" i="1" s="1"/>
  <c r="L4" i="1"/>
  <c r="U4" i="1" s="1"/>
  <c r="L3" i="1"/>
  <c r="V3" i="1" s="1"/>
  <c r="L2" i="1"/>
  <c r="S2" i="1" s="1"/>
  <c r="W15" i="1" l="1"/>
  <c r="T8" i="1"/>
  <c r="M8" i="1"/>
  <c r="S8" i="1"/>
  <c r="V12" i="1"/>
  <c r="W12" i="1"/>
  <c r="V8" i="1"/>
  <c r="X8" i="1" s="1"/>
  <c r="W8" i="1"/>
  <c r="M4" i="1"/>
  <c r="T6" i="1"/>
  <c r="S11" i="1"/>
  <c r="T18" i="1"/>
  <c r="T4" i="1"/>
  <c r="T11" i="1"/>
  <c r="M16" i="1"/>
  <c r="U2" i="1"/>
  <c r="V4" i="1"/>
  <c r="W11" i="1"/>
  <c r="S16" i="1"/>
  <c r="S19" i="1"/>
  <c r="W4" i="1"/>
  <c r="S7" i="1"/>
  <c r="T14" i="1"/>
  <c r="T16" i="1"/>
  <c r="T19" i="1"/>
  <c r="S3" i="1"/>
  <c r="T7" i="1"/>
  <c r="M12" i="1"/>
  <c r="V16" i="1"/>
  <c r="W19" i="1"/>
  <c r="T3" i="1"/>
  <c r="U5" i="1"/>
  <c r="W7" i="1"/>
  <c r="S12" i="1"/>
  <c r="S15" i="1"/>
  <c r="W16" i="1"/>
  <c r="W3" i="1"/>
  <c r="T10" i="1"/>
  <c r="T12" i="1"/>
  <c r="T15" i="1"/>
  <c r="S4" i="1"/>
  <c r="T9" i="1"/>
  <c r="W9" i="1"/>
  <c r="S9" i="1"/>
  <c r="V9" i="1"/>
  <c r="M9" i="1"/>
  <c r="T13" i="1"/>
  <c r="W13" i="1"/>
  <c r="S13" i="1"/>
  <c r="V13" i="1"/>
  <c r="M13" i="1"/>
  <c r="T17" i="1"/>
  <c r="W17" i="1"/>
  <c r="S17" i="1"/>
  <c r="V17" i="1"/>
  <c r="M17" i="1"/>
  <c r="W2" i="1"/>
  <c r="V2" i="1"/>
  <c r="M2" i="1"/>
  <c r="X4" i="1"/>
  <c r="Y4" i="1" s="1"/>
  <c r="T5" i="1"/>
  <c r="W5" i="1"/>
  <c r="S5" i="1"/>
  <c r="U9" i="1"/>
  <c r="U13" i="1"/>
  <c r="U17" i="1"/>
  <c r="T2" i="1"/>
  <c r="M5" i="1"/>
  <c r="W6" i="1"/>
  <c r="S6" i="1"/>
  <c r="V6" i="1"/>
  <c r="M6" i="1"/>
  <c r="U10" i="1"/>
  <c r="U14" i="1"/>
  <c r="U18" i="1"/>
  <c r="U3" i="1"/>
  <c r="U7" i="1"/>
  <c r="M10" i="1"/>
  <c r="V10" i="1"/>
  <c r="U11" i="1"/>
  <c r="M14" i="1"/>
  <c r="V14" i="1"/>
  <c r="U15" i="1"/>
  <c r="M18" i="1"/>
  <c r="V18" i="1"/>
  <c r="U19" i="1"/>
  <c r="M3" i="1"/>
  <c r="M7" i="1"/>
  <c r="S10" i="1"/>
  <c r="M11" i="1"/>
  <c r="S14" i="1"/>
  <c r="M15" i="1"/>
  <c r="S18" i="1"/>
  <c r="M19" i="1"/>
  <c r="Y8" i="1" l="1"/>
  <c r="X16" i="1"/>
  <c r="X11" i="1"/>
  <c r="Y11" i="1" s="1"/>
  <c r="X19" i="1"/>
  <c r="Y19" i="1" s="1"/>
  <c r="X12" i="1"/>
  <c r="X7" i="1"/>
  <c r="Y7" i="1" s="1"/>
  <c r="X3" i="1"/>
  <c r="Y3" i="1" s="1"/>
  <c r="X14" i="1"/>
  <c r="X15" i="1"/>
  <c r="Y15" i="1" s="1"/>
  <c r="X18" i="1"/>
  <c r="X10" i="1"/>
  <c r="Y10" i="1" s="1"/>
  <c r="Y18" i="1"/>
  <c r="X2" i="1"/>
  <c r="X17" i="1"/>
  <c r="Y17" i="1" s="1"/>
  <c r="X13" i="1"/>
  <c r="Y13" i="1" s="1"/>
  <c r="X6" i="1"/>
  <c r="X5" i="1"/>
  <c r="Y5" i="1" s="1"/>
  <c r="X9" i="1"/>
  <c r="Y9" i="1" s="1"/>
  <c r="Y14" i="1" l="1"/>
  <c r="Y2" i="1"/>
  <c r="Y16" i="1"/>
  <c r="Y6" i="1"/>
  <c r="Y12" i="1"/>
</calcChain>
</file>

<file path=xl/sharedStrings.xml><?xml version="1.0" encoding="utf-8"?>
<sst xmlns="http://schemas.openxmlformats.org/spreadsheetml/2006/main" count="370" uniqueCount="211">
  <si>
    <t>Carnivore_ID</t>
  </si>
  <si>
    <t>Common name</t>
  </si>
  <si>
    <t>Scientific name</t>
  </si>
  <si>
    <t>IUCN_status</t>
  </si>
  <si>
    <t>Threatened</t>
  </si>
  <si>
    <t>Min_shock_proportion</t>
  </si>
  <si>
    <t>Max_shock_proportion</t>
  </si>
  <si>
    <t>Range_shock_proportion</t>
  </si>
  <si>
    <t>Mean_shock_proportion</t>
  </si>
  <si>
    <t>SD_shock_proportion</t>
  </si>
  <si>
    <t>Range_size_pixel_count</t>
  </si>
  <si>
    <t>Raw_range_size_m2</t>
  </si>
  <si>
    <t>Range size km2</t>
  </si>
  <si>
    <t>1_area</t>
  </si>
  <si>
    <t>2_area</t>
  </si>
  <si>
    <t>3_area</t>
  </si>
  <si>
    <t>4_area</t>
  </si>
  <si>
    <t>5_area</t>
  </si>
  <si>
    <t>Prop_one</t>
  </si>
  <si>
    <t>Prop_two</t>
  </si>
  <si>
    <t>Prop_three</t>
  </si>
  <si>
    <t>Prop_four</t>
  </si>
  <si>
    <t>Prop_five</t>
  </si>
  <si>
    <t>Sum</t>
  </si>
  <si>
    <t>Prop 4 &amp; 5 combined</t>
  </si>
  <si>
    <t>Cheetah</t>
  </si>
  <si>
    <t>Acinonyx jubatus</t>
  </si>
  <si>
    <t>VU</t>
  </si>
  <si>
    <t>Y</t>
  </si>
  <si>
    <t>Gray wolf</t>
  </si>
  <si>
    <t>Canis lupus</t>
  </si>
  <si>
    <t>LC</t>
  </si>
  <si>
    <t>N</t>
  </si>
  <si>
    <t>N/A</t>
  </si>
  <si>
    <t>Dingo</t>
  </si>
  <si>
    <t>Canis lupus dingo</t>
  </si>
  <si>
    <t>Red wolf</t>
  </si>
  <si>
    <t>Canis rufus</t>
  </si>
  <si>
    <t>CR</t>
  </si>
  <si>
    <t>Spotted hyena</t>
  </si>
  <si>
    <t>Crocuta crocuta</t>
  </si>
  <si>
    <t>Dhole</t>
  </si>
  <si>
    <t>Cuon alpinus</t>
  </si>
  <si>
    <t>EN</t>
  </si>
  <si>
    <t>Striped hyena</t>
  </si>
  <si>
    <t>Hyaena hyaena</t>
  </si>
  <si>
    <t>NT</t>
  </si>
  <si>
    <t>African wild dog</t>
  </si>
  <si>
    <t>Lycaon pictus</t>
  </si>
  <si>
    <t>Lion</t>
  </si>
  <si>
    <t>Panthera leo</t>
  </si>
  <si>
    <t>Jaguar</t>
  </si>
  <si>
    <t>Panthera onca</t>
  </si>
  <si>
    <t>Leopard</t>
  </si>
  <si>
    <t>Panthera pardus</t>
  </si>
  <si>
    <t>Tiger</t>
  </si>
  <si>
    <t>Panthera tigris</t>
  </si>
  <si>
    <t>Snow leopard</t>
  </si>
  <si>
    <t>Panthera uncia</t>
  </si>
  <si>
    <t>Brown hyena</t>
  </si>
  <si>
    <t>Parahyaena brunnea</t>
  </si>
  <si>
    <t>Puma</t>
  </si>
  <si>
    <t>Puma concolor</t>
  </si>
  <si>
    <t>American black bear</t>
  </si>
  <si>
    <t>Ursus americanus</t>
  </si>
  <si>
    <t>Brown bear</t>
  </si>
  <si>
    <t>Ursus arctos</t>
  </si>
  <si>
    <t>Asian black bear</t>
  </si>
  <si>
    <t>Ursus thibetanus</t>
  </si>
  <si>
    <t>COUNTRY</t>
  </si>
  <si>
    <t>MIN</t>
  </si>
  <si>
    <t>MAX</t>
  </si>
  <si>
    <t>MEAN</t>
  </si>
  <si>
    <t>STD</t>
  </si>
  <si>
    <t>Mozambique</t>
  </si>
  <si>
    <t>Cambodia</t>
  </si>
  <si>
    <t>Guinea-Bissau</t>
  </si>
  <si>
    <t>Laos</t>
  </si>
  <si>
    <t>Malawi</t>
  </si>
  <si>
    <t>Tanzania</t>
  </si>
  <si>
    <t>Uganda</t>
  </si>
  <si>
    <t>Burundi</t>
  </si>
  <si>
    <t>Gambia</t>
  </si>
  <si>
    <t>Angola</t>
  </si>
  <si>
    <t>Lesotho</t>
  </si>
  <si>
    <t>Ethiopia</t>
  </si>
  <si>
    <t>Rwanda</t>
  </si>
  <si>
    <t>Eritrea</t>
  </si>
  <si>
    <t>Niger</t>
  </si>
  <si>
    <t>Albania</t>
  </si>
  <si>
    <t>Burkina Faso</t>
  </si>
  <si>
    <t>Mali</t>
  </si>
  <si>
    <t>China</t>
  </si>
  <si>
    <t>Myanmar</t>
  </si>
  <si>
    <t>Yemen</t>
  </si>
  <si>
    <t>Guyana</t>
  </si>
  <si>
    <t>Chad</t>
  </si>
  <si>
    <t>Iraq</t>
  </si>
  <si>
    <t>Mauritania</t>
  </si>
  <si>
    <t>Armenia</t>
  </si>
  <si>
    <t>Tajikistan</t>
  </si>
  <si>
    <t>Nigeria</t>
  </si>
  <si>
    <t>Bosnia and Herzegovina</t>
  </si>
  <si>
    <t>Afghanistan</t>
  </si>
  <si>
    <t>Kyrgyzstan</t>
  </si>
  <si>
    <t>Algeria</t>
  </si>
  <si>
    <t>Vietnam</t>
  </si>
  <si>
    <t>Djibouti</t>
  </si>
  <si>
    <t>Honduras</t>
  </si>
  <si>
    <t>Turkey</t>
  </si>
  <si>
    <t>Benin</t>
  </si>
  <si>
    <t>Guinea</t>
  </si>
  <si>
    <t>Mongolia</t>
  </si>
  <si>
    <t>Zimbabwe</t>
  </si>
  <si>
    <t>Morocco</t>
  </si>
  <si>
    <t>Sudan</t>
  </si>
  <si>
    <t>Equatorial Guinea</t>
  </si>
  <si>
    <t>Botswana</t>
  </si>
  <si>
    <t>Togo</t>
  </si>
  <si>
    <t>Indonesia</t>
  </si>
  <si>
    <t>Sierra Leone</t>
  </si>
  <si>
    <t>Egypt</t>
  </si>
  <si>
    <t>Bhutan</t>
  </si>
  <si>
    <t>Uzbekistan</t>
  </si>
  <si>
    <t>Senegal</t>
  </si>
  <si>
    <t>Georgia</t>
  </si>
  <si>
    <t>Suriname</t>
  </si>
  <si>
    <t>Azerbaijan</t>
  </si>
  <si>
    <t>Kenya</t>
  </si>
  <si>
    <t>Bangladesh</t>
  </si>
  <si>
    <t>Iran</t>
  </si>
  <si>
    <t>Brazil</t>
  </si>
  <si>
    <t>Tunisia</t>
  </si>
  <si>
    <t>Cameroon</t>
  </si>
  <si>
    <t>Nicaragua</t>
  </si>
  <si>
    <t>Peru</t>
  </si>
  <si>
    <t>Serbia</t>
  </si>
  <si>
    <t>Russia</t>
  </si>
  <si>
    <t>El Salvador</t>
  </si>
  <si>
    <t>Gabon</t>
  </si>
  <si>
    <t>Belize</t>
  </si>
  <si>
    <t>Ecuador</t>
  </si>
  <si>
    <t>Venezuela</t>
  </si>
  <si>
    <t>Pakistan</t>
  </si>
  <si>
    <t>Colombia</t>
  </si>
  <si>
    <t>Thailand</t>
  </si>
  <si>
    <t>Romania</t>
  </si>
  <si>
    <t>Croatia</t>
  </si>
  <si>
    <t>Namibia</t>
  </si>
  <si>
    <t>Ukraine</t>
  </si>
  <si>
    <t>Bulgaria</t>
  </si>
  <si>
    <t>Portugal</t>
  </si>
  <si>
    <t>Belarus</t>
  </si>
  <si>
    <t>Montenegro</t>
  </si>
  <si>
    <t>Malaysia</t>
  </si>
  <si>
    <t>Estonia</t>
  </si>
  <si>
    <t>Kazakhstan</t>
  </si>
  <si>
    <t>Ghana</t>
  </si>
  <si>
    <t>Slovakia</t>
  </si>
  <si>
    <t>Israel</t>
  </si>
  <si>
    <t>Greece</t>
  </si>
  <si>
    <t>Latvia</t>
  </si>
  <si>
    <t>Lithuania</t>
  </si>
  <si>
    <t>Bolivia</t>
  </si>
  <si>
    <t>Jordan</t>
  </si>
  <si>
    <t>Panama</t>
  </si>
  <si>
    <t>Sri Lanka</t>
  </si>
  <si>
    <t>South Africa</t>
  </si>
  <si>
    <t>Chile</t>
  </si>
  <si>
    <t>Mexico</t>
  </si>
  <si>
    <t>Poland</t>
  </si>
  <si>
    <t>Oman</t>
  </si>
  <si>
    <t>Hungary</t>
  </si>
  <si>
    <t>Saudi Arabia</t>
  </si>
  <si>
    <t>Slovenia</t>
  </si>
  <si>
    <t>Norway</t>
  </si>
  <si>
    <t>Uruguay</t>
  </si>
  <si>
    <t>Switzerland</t>
  </si>
  <si>
    <t>Costa Rica</t>
  </si>
  <si>
    <t>Zambia</t>
  </si>
  <si>
    <t>Paraguay</t>
  </si>
  <si>
    <t>Italy</t>
  </si>
  <si>
    <t>India</t>
  </si>
  <si>
    <t>Austria</t>
  </si>
  <si>
    <t>France</t>
  </si>
  <si>
    <t>Argentina</t>
  </si>
  <si>
    <t>Germany</t>
  </si>
  <si>
    <t>Finland</t>
  </si>
  <si>
    <t>Turkmenistan</t>
  </si>
  <si>
    <t>Spain</t>
  </si>
  <si>
    <t>Australia</t>
  </si>
  <si>
    <t>United States</t>
  </si>
  <si>
    <t>Canada</t>
  </si>
  <si>
    <t>Sweden</t>
  </si>
  <si>
    <t>Nepal</t>
  </si>
  <si>
    <t>Qatar</t>
  </si>
  <si>
    <t>Syria</t>
  </si>
  <si>
    <t>DEV</t>
  </si>
  <si>
    <t>DRC</t>
  </si>
  <si>
    <t>TRA</t>
  </si>
  <si>
    <t>Congo</t>
  </si>
  <si>
    <t>Ivory Coast (Coted'Ivoire)</t>
  </si>
  <si>
    <t>Palestine</t>
  </si>
  <si>
    <t>Republic of Moldova</t>
  </si>
  <si>
    <t>Swaziland (Eswatini)</t>
  </si>
  <si>
    <t>Republic of Korea</t>
  </si>
  <si>
    <t>North Macedonia</t>
  </si>
  <si>
    <t>DPD</t>
  </si>
  <si>
    <t>Czechia</t>
  </si>
  <si>
    <t>UAE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4" fontId="3" fillId="0" borderId="0" xfId="0" applyNumberFormat="1" applyFont="1"/>
    <xf numFmtId="0" fontId="1" fillId="0" borderId="0" xfId="1" applyFill="1" applyBorder="1" applyAlignment="1" applyProtection="1"/>
    <xf numFmtId="1" fontId="3" fillId="0" borderId="0" xfId="0" applyNumberFormat="1" applyFont="1" applyAlignment="1">
      <alignment horizontal="right"/>
    </xf>
    <xf numFmtId="164" fontId="3" fillId="0" borderId="0" xfId="0" applyNumberFormat="1" applyFont="1"/>
    <xf numFmtId="2" fontId="1" fillId="0" borderId="0" xfId="0" applyNumberFormat="1" applyFont="1"/>
    <xf numFmtId="2" fontId="3" fillId="0" borderId="0" xfId="0" applyNumberFormat="1" applyFont="1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/>
    <xf numFmtId="4" fontId="2" fillId="2" borderId="1" xfId="0" applyNumberFormat="1" applyFont="1" applyFill="1" applyBorder="1"/>
    <xf numFmtId="164" fontId="2" fillId="2" borderId="1" xfId="0" applyNumberFormat="1" applyFont="1" applyFill="1" applyBorder="1"/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/>
    <xf numFmtId="0" fontId="4" fillId="2" borderId="1" xfId="1" applyFont="1" applyFill="1" applyBorder="1" applyAlignment="1" applyProtection="1">
      <alignment horizontal="center"/>
    </xf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</cellXfs>
  <cellStyles count="2">
    <cellStyle name="Normal" xfId="0" builtinId="0"/>
    <cellStyle name="Normal 2" xfId="1" xr:uid="{9A904CE0-5E03-471C-9BD2-09AE08F81C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01192-A21B-4D5A-BC1A-C2BC115F9058}">
  <dimension ref="A1:Y21"/>
  <sheetViews>
    <sheetView topLeftCell="B1" workbookViewId="0">
      <selection sqref="A1:Y1"/>
    </sheetView>
  </sheetViews>
  <sheetFormatPr baseColWidth="10" defaultColWidth="9.1640625" defaultRowHeight="15" x14ac:dyDescent="0.2"/>
  <cols>
    <col min="1" max="1" width="12.5" style="2" bestFit="1" customWidth="1"/>
    <col min="2" max="2" width="19.1640625" style="2" bestFit="1" customWidth="1"/>
    <col min="3" max="3" width="19.5" style="2" bestFit="1" customWidth="1"/>
    <col min="4" max="4" width="11.83203125" style="2" bestFit="1" customWidth="1"/>
    <col min="5" max="5" width="11.33203125" style="2" bestFit="1" customWidth="1"/>
    <col min="6" max="6" width="10.6640625" style="2" customWidth="1"/>
    <col min="7" max="7" width="9.5" style="2" customWidth="1"/>
    <col min="8" max="8" width="6.83203125" style="2" customWidth="1"/>
    <col min="9" max="9" width="16.83203125" style="2" customWidth="1"/>
    <col min="10" max="10" width="8" style="2" customWidth="1"/>
    <col min="11" max="11" width="20.5" style="2" customWidth="1"/>
    <col min="12" max="12" width="22.6640625" style="2" customWidth="1"/>
    <col min="13" max="13" width="17.33203125" style="2" bestFit="1" customWidth="1"/>
    <col min="14" max="14" width="46.6640625" style="7" customWidth="1"/>
    <col min="15" max="15" width="30.5" style="2" customWidth="1"/>
    <col min="16" max="16" width="26" style="2" bestFit="1" customWidth="1"/>
    <col min="17" max="17" width="27.83203125" style="2" customWidth="1"/>
    <col min="18" max="18" width="28.1640625" style="2" customWidth="1"/>
    <col min="19" max="24" width="9.33203125" style="2" bestFit="1" customWidth="1"/>
    <col min="25" max="25" width="17.5" style="2" bestFit="1" customWidth="1"/>
    <col min="26" max="16384" width="9.1640625" style="2"/>
  </cols>
  <sheetData>
    <row r="1" spans="1:25" x14ac:dyDescent="0.2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2" t="s">
        <v>12</v>
      </c>
      <c r="N1" s="13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</row>
    <row r="2" spans="1:25" x14ac:dyDescent="0.2">
      <c r="A2" s="3">
        <v>219</v>
      </c>
      <c r="B2" s="2" t="s">
        <v>25</v>
      </c>
      <c r="C2" s="2" t="s">
        <v>26</v>
      </c>
      <c r="D2" s="2" t="s">
        <v>27</v>
      </c>
      <c r="E2" s="2" t="s">
        <v>28</v>
      </c>
      <c r="F2" s="1">
        <v>2.376679889857769E-2</v>
      </c>
      <c r="G2" s="1">
        <v>2.0533699989318848</v>
      </c>
      <c r="H2" s="1">
        <v>2.0296032000333071</v>
      </c>
      <c r="I2" s="1">
        <v>0.3251473418049296</v>
      </c>
      <c r="J2" s="1">
        <v>0.23880751224806174</v>
      </c>
      <c r="K2" s="1">
        <v>26965533</v>
      </c>
      <c r="L2" s="2">
        <f t="shared" ref="L2:L19" si="0">(K2*90000)</f>
        <v>2426897970000</v>
      </c>
      <c r="M2" s="4">
        <f t="shared" ref="M2:M19" si="1">L2/1000</f>
        <v>2426897970</v>
      </c>
      <c r="N2" s="8">
        <v>98466750000</v>
      </c>
      <c r="O2" s="8">
        <v>335951550000</v>
      </c>
      <c r="P2" s="8">
        <v>735007860000</v>
      </c>
      <c r="Q2" s="8">
        <v>307470330000</v>
      </c>
      <c r="R2" s="8">
        <v>650869560000</v>
      </c>
      <c r="S2" s="2">
        <f>N2/$L2</f>
        <v>4.0573090099869341E-2</v>
      </c>
      <c r="T2" s="2">
        <f t="shared" ref="S2:W19" si="2">O2/$L2</f>
        <v>0.13842837818188131</v>
      </c>
      <c r="U2" s="2">
        <f t="shared" si="2"/>
        <v>0.30285898669238248</v>
      </c>
      <c r="V2" s="2">
        <f t="shared" si="2"/>
        <v>0.12669273030872411</v>
      </c>
      <c r="W2" s="2">
        <f t="shared" si="2"/>
        <v>0.26818991488134131</v>
      </c>
      <c r="X2" s="2">
        <f t="shared" ref="X2:X19" si="3">SUM(S2:W2)</f>
        <v>0.87674310016419854</v>
      </c>
      <c r="Y2" s="2">
        <f t="shared" ref="Y2:Y19" si="4">(V2+W2)/X2*100</f>
        <v>45.039720884727906</v>
      </c>
    </row>
    <row r="3" spans="1:25" x14ac:dyDescent="0.2">
      <c r="A3" s="3">
        <v>3746</v>
      </c>
      <c r="B3" s="2" t="s">
        <v>29</v>
      </c>
      <c r="C3" s="2" t="s">
        <v>30</v>
      </c>
      <c r="D3" s="2" t="s">
        <v>31</v>
      </c>
      <c r="E3" s="2" t="s">
        <v>32</v>
      </c>
      <c r="F3" s="5">
        <v>0</v>
      </c>
      <c r="G3" s="5">
        <v>0.59994101524353027</v>
      </c>
      <c r="H3" s="5">
        <v>0.59994101524353027</v>
      </c>
      <c r="I3" s="5">
        <v>0.10024713142171075</v>
      </c>
      <c r="J3" s="5">
        <v>9.1465368647825618E-2</v>
      </c>
      <c r="K3" s="1">
        <v>301255632</v>
      </c>
      <c r="L3" s="2">
        <f t="shared" si="0"/>
        <v>27113006880000</v>
      </c>
      <c r="M3" s="4">
        <f t="shared" si="1"/>
        <v>27113006880</v>
      </c>
      <c r="N3" s="8">
        <v>8482376610000</v>
      </c>
      <c r="O3" s="8">
        <v>4540765590000</v>
      </c>
      <c r="P3" s="8">
        <v>10319892930000</v>
      </c>
      <c r="Q3" s="8">
        <v>1982029770000</v>
      </c>
      <c r="R3" s="8">
        <v>9492480000</v>
      </c>
      <c r="S3" s="2">
        <f t="shared" si="2"/>
        <v>0.31285267058509297</v>
      </c>
      <c r="T3" s="2">
        <f t="shared" si="2"/>
        <v>0.16747554449040142</v>
      </c>
      <c r="U3" s="2">
        <f t="shared" si="2"/>
        <v>0.38062517284324165</v>
      </c>
      <c r="V3" s="2">
        <f t="shared" si="2"/>
        <v>7.3102543689540056E-2</v>
      </c>
      <c r="W3" s="2">
        <f t="shared" si="2"/>
        <v>3.5010797740040258E-4</v>
      </c>
      <c r="X3" s="2">
        <f t="shared" si="3"/>
        <v>0.93440603958567658</v>
      </c>
      <c r="Y3" s="2">
        <f t="shared" si="4"/>
        <v>7.8608922197795268</v>
      </c>
    </row>
    <row r="4" spans="1:25" x14ac:dyDescent="0.2">
      <c r="A4" s="3" t="s">
        <v>33</v>
      </c>
      <c r="B4" s="2" t="s">
        <v>34</v>
      </c>
      <c r="C4" s="2" t="s">
        <v>35</v>
      </c>
      <c r="D4" s="2" t="s">
        <v>31</v>
      </c>
      <c r="E4" s="2" t="s">
        <v>32</v>
      </c>
      <c r="F4" s="1">
        <v>1.1139100417494774E-2</v>
      </c>
      <c r="G4" s="1">
        <v>2.2649800404906273E-2</v>
      </c>
      <c r="H4" s="1">
        <v>1.1510699987411499E-2</v>
      </c>
      <c r="I4" s="1">
        <v>1.90984912066853E-2</v>
      </c>
      <c r="J4" s="1">
        <v>2.0320739240036771E-3</v>
      </c>
      <c r="K4" s="1">
        <v>73500088</v>
      </c>
      <c r="L4" s="2">
        <f t="shared" si="0"/>
        <v>6615007920000</v>
      </c>
      <c r="M4" s="4">
        <f t="shared" si="1"/>
        <v>6615007920</v>
      </c>
      <c r="N4" s="8">
        <v>6277909320000</v>
      </c>
      <c r="O4" s="9"/>
      <c r="P4" s="9"/>
      <c r="Q4" s="9"/>
      <c r="R4" s="9"/>
      <c r="S4" s="2">
        <f>N4/$L4</f>
        <v>0.94904033312177805</v>
      </c>
      <c r="T4" s="2">
        <f t="shared" si="2"/>
        <v>0</v>
      </c>
      <c r="U4" s="2">
        <f t="shared" si="2"/>
        <v>0</v>
      </c>
      <c r="V4" s="2">
        <f t="shared" si="2"/>
        <v>0</v>
      </c>
      <c r="W4" s="2">
        <f t="shared" si="2"/>
        <v>0</v>
      </c>
      <c r="X4" s="2">
        <f t="shared" si="3"/>
        <v>0.94904033312177805</v>
      </c>
      <c r="Y4" s="2">
        <f t="shared" si="4"/>
        <v>0</v>
      </c>
    </row>
    <row r="5" spans="1:25" x14ac:dyDescent="0.2">
      <c r="A5" s="3">
        <v>3747</v>
      </c>
      <c r="B5" s="2" t="s">
        <v>36</v>
      </c>
      <c r="C5" s="2" t="s">
        <v>37</v>
      </c>
      <c r="D5" s="2" t="s">
        <v>38</v>
      </c>
      <c r="E5" s="2" t="s">
        <v>28</v>
      </c>
      <c r="F5" s="5">
        <v>1.3351400382816792E-2</v>
      </c>
      <c r="G5" s="5">
        <v>1.3351400382816792E-2</v>
      </c>
      <c r="H5" s="5">
        <v>0</v>
      </c>
      <c r="I5" s="5">
        <v>1.3351400382816792E-2</v>
      </c>
      <c r="J5" s="5">
        <v>1.2256761319842563E-9</v>
      </c>
      <c r="K5" s="1">
        <v>1611</v>
      </c>
      <c r="L5" s="2">
        <f t="shared" si="0"/>
        <v>144990000</v>
      </c>
      <c r="M5" s="4">
        <f t="shared" si="1"/>
        <v>144990</v>
      </c>
      <c r="N5" s="8">
        <v>136350000</v>
      </c>
      <c r="O5" s="9"/>
      <c r="P5" s="9"/>
      <c r="Q5" s="9"/>
      <c r="R5" s="9"/>
      <c r="S5" s="2">
        <f t="shared" si="2"/>
        <v>0.94040968342644315</v>
      </c>
      <c r="T5" s="2">
        <f t="shared" si="2"/>
        <v>0</v>
      </c>
      <c r="U5" s="2">
        <f t="shared" si="2"/>
        <v>0</v>
      </c>
      <c r="V5" s="2">
        <f t="shared" si="2"/>
        <v>0</v>
      </c>
      <c r="W5" s="2">
        <f t="shared" si="2"/>
        <v>0</v>
      </c>
      <c r="X5" s="2">
        <f t="shared" si="3"/>
        <v>0.94040968342644315</v>
      </c>
      <c r="Y5" s="2">
        <f t="shared" si="4"/>
        <v>0</v>
      </c>
    </row>
    <row r="6" spans="1:25" x14ac:dyDescent="0.2">
      <c r="A6" s="3">
        <v>5674</v>
      </c>
      <c r="B6" s="2" t="s">
        <v>39</v>
      </c>
      <c r="C6" s="2" t="s">
        <v>40</v>
      </c>
      <c r="D6" s="2" t="s">
        <v>31</v>
      </c>
      <c r="E6" s="2" t="s">
        <v>32</v>
      </c>
      <c r="F6" s="5">
        <v>0</v>
      </c>
      <c r="G6" s="5">
        <v>2.1008000373840332</v>
      </c>
      <c r="H6" s="5">
        <v>2.1008000373840332</v>
      </c>
      <c r="I6" s="5">
        <v>0.47571740459766421</v>
      </c>
      <c r="J6" s="5">
        <v>0.43955555533344365</v>
      </c>
      <c r="K6" s="1">
        <v>93739051</v>
      </c>
      <c r="L6" s="2">
        <f t="shared" si="0"/>
        <v>8436514590000</v>
      </c>
      <c r="M6" s="4">
        <f t="shared" si="1"/>
        <v>8436514590</v>
      </c>
      <c r="N6" s="8">
        <v>642481740000</v>
      </c>
      <c r="O6" s="8">
        <v>413731890000</v>
      </c>
      <c r="P6" s="8">
        <v>1384649460000</v>
      </c>
      <c r="Q6" s="8">
        <v>2097266220000</v>
      </c>
      <c r="R6" s="8">
        <v>3125727360000</v>
      </c>
      <c r="S6" s="2">
        <f t="shared" si="2"/>
        <v>7.6154878077440744E-2</v>
      </c>
      <c r="T6" s="2">
        <f t="shared" si="2"/>
        <v>4.9040618087759391E-2</v>
      </c>
      <c r="U6" s="2">
        <f t="shared" si="2"/>
        <v>0.16412577080602192</v>
      </c>
      <c r="V6" s="2">
        <f t="shared" si="2"/>
        <v>0.24859391845133999</v>
      </c>
      <c r="W6" s="2">
        <f t="shared" si="2"/>
        <v>0.37049984643006467</v>
      </c>
      <c r="X6" s="2">
        <f t="shared" si="3"/>
        <v>0.90841503185262673</v>
      </c>
      <c r="Y6" s="2">
        <f t="shared" si="4"/>
        <v>68.150982004208075</v>
      </c>
    </row>
    <row r="7" spans="1:25" x14ac:dyDescent="0.2">
      <c r="A7" s="3">
        <v>5953</v>
      </c>
      <c r="B7" s="2" t="s">
        <v>41</v>
      </c>
      <c r="C7" s="2" t="s">
        <v>42</v>
      </c>
      <c r="D7" s="2" t="s">
        <v>43</v>
      </c>
      <c r="E7" s="2" t="s">
        <v>28</v>
      </c>
      <c r="F7" s="5">
        <v>0</v>
      </c>
      <c r="G7" s="5">
        <v>1.5272500514984131</v>
      </c>
      <c r="H7" s="5">
        <v>1.5272500514984131</v>
      </c>
      <c r="I7" s="5">
        <v>0.33012356817097693</v>
      </c>
      <c r="J7" s="5">
        <v>0.26926320333370823</v>
      </c>
      <c r="K7" s="1">
        <v>57991408</v>
      </c>
      <c r="L7" s="2">
        <f t="shared" si="0"/>
        <v>5219226720000</v>
      </c>
      <c r="M7" s="4">
        <f t="shared" si="1"/>
        <v>5219226720</v>
      </c>
      <c r="N7" s="8">
        <v>209856870000</v>
      </c>
      <c r="O7" s="8">
        <v>168284880000</v>
      </c>
      <c r="P7" s="8">
        <v>1531809270000</v>
      </c>
      <c r="Q7" s="8">
        <v>2553635520000</v>
      </c>
      <c r="R7" s="8">
        <v>553199940000</v>
      </c>
      <c r="S7" s="2">
        <f t="shared" si="2"/>
        <v>4.0208421909673241E-2</v>
      </c>
      <c r="T7" s="2">
        <f t="shared" si="2"/>
        <v>3.2243259208329621E-2</v>
      </c>
      <c r="U7" s="2">
        <f t="shared" si="2"/>
        <v>0.29349352924833277</v>
      </c>
      <c r="V7" s="2">
        <f t="shared" si="2"/>
        <v>0.48927468703639682</v>
      </c>
      <c r="W7" s="2">
        <f t="shared" si="2"/>
        <v>0.10599270153951082</v>
      </c>
      <c r="X7" s="2">
        <f t="shared" si="3"/>
        <v>0.96121259894224331</v>
      </c>
      <c r="Y7" s="2">
        <f t="shared" si="4"/>
        <v>61.928795901235965</v>
      </c>
    </row>
    <row r="8" spans="1:25" x14ac:dyDescent="0.2">
      <c r="A8" s="3">
        <v>10274</v>
      </c>
      <c r="B8" s="2" t="s">
        <v>44</v>
      </c>
      <c r="C8" s="2" t="s">
        <v>45</v>
      </c>
      <c r="D8" s="2" t="s">
        <v>46</v>
      </c>
      <c r="E8" s="2" t="s">
        <v>32</v>
      </c>
      <c r="F8" s="1">
        <v>0</v>
      </c>
      <c r="G8" s="1">
        <v>1.2582900524139404</v>
      </c>
      <c r="H8" s="1">
        <v>1.2582900524139404</v>
      </c>
      <c r="I8" s="1">
        <v>0.3664307533811485</v>
      </c>
      <c r="J8" s="1">
        <v>0.2860872914526239</v>
      </c>
      <c r="K8" s="1">
        <v>37788270</v>
      </c>
      <c r="L8" s="2">
        <f t="shared" si="0"/>
        <v>3400944300000</v>
      </c>
      <c r="M8" s="4">
        <f t="shared" si="1"/>
        <v>3400944300</v>
      </c>
      <c r="N8" s="8">
        <v>107570520000</v>
      </c>
      <c r="O8" s="8">
        <v>92866950000</v>
      </c>
      <c r="P8" s="8">
        <v>809126550000</v>
      </c>
      <c r="Q8" s="8">
        <v>1037767410000</v>
      </c>
      <c r="R8" s="8">
        <v>884471400000</v>
      </c>
      <c r="S8" s="2">
        <f t="shared" si="2"/>
        <v>3.1629603578041544E-2</v>
      </c>
      <c r="T8" s="2">
        <f t="shared" si="2"/>
        <v>2.7306224921119702E-2</v>
      </c>
      <c r="U8" s="2">
        <f t="shared" si="2"/>
        <v>0.23791232041054008</v>
      </c>
      <c r="V8" s="2">
        <f t="shared" si="2"/>
        <v>0.30514096040914285</v>
      </c>
      <c r="W8" s="2">
        <f t="shared" si="2"/>
        <v>0.26006641743588688</v>
      </c>
      <c r="X8" s="2">
        <f t="shared" si="3"/>
        <v>0.86205552675473107</v>
      </c>
      <c r="Y8" s="2">
        <f t="shared" si="4"/>
        <v>65.565077921696385</v>
      </c>
    </row>
    <row r="9" spans="1:25" x14ac:dyDescent="0.2">
      <c r="A9" s="3">
        <v>12436</v>
      </c>
      <c r="B9" s="2" t="s">
        <v>47</v>
      </c>
      <c r="C9" s="2" t="s">
        <v>48</v>
      </c>
      <c r="D9" s="2" t="s">
        <v>43</v>
      </c>
      <c r="E9" s="2" t="s">
        <v>28</v>
      </c>
      <c r="F9" s="5">
        <v>0</v>
      </c>
      <c r="G9" s="5">
        <v>2.1008000373840332</v>
      </c>
      <c r="H9" s="5">
        <v>2.1008000373840332</v>
      </c>
      <c r="I9" s="5">
        <v>0.44792540535198677</v>
      </c>
      <c r="J9" s="5">
        <v>0.46710578116774865</v>
      </c>
      <c r="K9" s="1">
        <v>10886735</v>
      </c>
      <c r="L9" s="2">
        <f t="shared" si="0"/>
        <v>979806150000</v>
      </c>
      <c r="M9" s="4">
        <f t="shared" si="1"/>
        <v>979806150</v>
      </c>
      <c r="N9" s="8">
        <v>127897290000</v>
      </c>
      <c r="O9" s="8">
        <v>69124500000</v>
      </c>
      <c r="P9" s="8">
        <v>338606730000</v>
      </c>
      <c r="Q9" s="8">
        <v>57731850000</v>
      </c>
      <c r="R9" s="8">
        <v>241744590000</v>
      </c>
      <c r="S9" s="2">
        <f t="shared" si="2"/>
        <v>0.13053325905333418</v>
      </c>
      <c r="T9" s="2">
        <f t="shared" si="2"/>
        <v>7.0549159137243633E-2</v>
      </c>
      <c r="U9" s="2">
        <f t="shared" si="2"/>
        <v>0.34558543034252237</v>
      </c>
      <c r="V9" s="2">
        <f t="shared" si="2"/>
        <v>5.8921706094618817E-2</v>
      </c>
      <c r="W9" s="2">
        <f t="shared" si="2"/>
        <v>0.24672695716392473</v>
      </c>
      <c r="X9" s="2">
        <f t="shared" si="3"/>
        <v>0.8523165117916438</v>
      </c>
      <c r="Y9" s="2">
        <f t="shared" si="4"/>
        <v>35.86093417526822</v>
      </c>
    </row>
    <row r="10" spans="1:25" x14ac:dyDescent="0.2">
      <c r="A10" s="3">
        <v>15951</v>
      </c>
      <c r="B10" s="2" t="s">
        <v>49</v>
      </c>
      <c r="C10" s="2" t="s">
        <v>50</v>
      </c>
      <c r="D10" s="2" t="s">
        <v>27</v>
      </c>
      <c r="E10" s="2" t="s">
        <v>28</v>
      </c>
      <c r="F10" s="5">
        <v>0</v>
      </c>
      <c r="G10" s="5">
        <v>2.1008000373840332</v>
      </c>
      <c r="H10" s="5">
        <v>2.1008000373840332</v>
      </c>
      <c r="I10" s="5">
        <v>0.59078626760732311</v>
      </c>
      <c r="J10" s="5">
        <v>0.50242040618793471</v>
      </c>
      <c r="K10" s="1">
        <v>37859461</v>
      </c>
      <c r="L10" s="2">
        <f t="shared" si="0"/>
        <v>3407351490000</v>
      </c>
      <c r="M10" s="4">
        <f t="shared" si="1"/>
        <v>3407351490</v>
      </c>
      <c r="N10" s="8">
        <v>83152440000</v>
      </c>
      <c r="O10" s="8">
        <v>154222740000</v>
      </c>
      <c r="P10" s="8">
        <v>410931180000</v>
      </c>
      <c r="Q10" s="8">
        <v>774933570000</v>
      </c>
      <c r="R10" s="8">
        <v>1562919570000</v>
      </c>
      <c r="S10" s="2">
        <f t="shared" si="2"/>
        <v>2.4403833958439081E-2</v>
      </c>
      <c r="T10" s="2">
        <f t="shared" si="2"/>
        <v>4.5261764291889946E-2</v>
      </c>
      <c r="U10" s="2">
        <f t="shared" si="2"/>
        <v>0.12060134717712964</v>
      </c>
      <c r="V10" s="2">
        <f t="shared" si="2"/>
        <v>0.2274298886611196</v>
      </c>
      <c r="W10" s="2">
        <f t="shared" si="2"/>
        <v>0.45869044464209358</v>
      </c>
      <c r="X10" s="2">
        <f t="shared" si="3"/>
        <v>0.8763872787306719</v>
      </c>
      <c r="Y10" s="2">
        <f t="shared" si="4"/>
        <v>78.289627195064426</v>
      </c>
    </row>
    <row r="11" spans="1:25" x14ac:dyDescent="0.2">
      <c r="A11" s="3">
        <v>15953</v>
      </c>
      <c r="B11" s="2" t="s">
        <v>51</v>
      </c>
      <c r="C11" s="2" t="s">
        <v>52</v>
      </c>
      <c r="D11" s="2" t="s">
        <v>46</v>
      </c>
      <c r="E11" s="2" t="s">
        <v>32</v>
      </c>
      <c r="F11" s="5">
        <v>0</v>
      </c>
      <c r="G11" s="5">
        <v>0.42475801706314087</v>
      </c>
      <c r="H11" s="5">
        <v>0.42475801706314087</v>
      </c>
      <c r="I11" s="5">
        <v>0.13504615142619295</v>
      </c>
      <c r="J11" s="5">
        <v>7.072620080715368E-2</v>
      </c>
      <c r="K11" s="1">
        <v>77853093</v>
      </c>
      <c r="L11" s="2">
        <f t="shared" si="0"/>
        <v>7006778370000</v>
      </c>
      <c r="M11" s="4">
        <f t="shared" si="1"/>
        <v>7006778370</v>
      </c>
      <c r="N11" s="8">
        <v>745056900000</v>
      </c>
      <c r="O11" s="8">
        <v>960155370000</v>
      </c>
      <c r="P11" s="8">
        <v>4193917290000</v>
      </c>
      <c r="Q11" s="8">
        <v>217391850000</v>
      </c>
      <c r="R11" s="9"/>
      <c r="S11" s="2">
        <f t="shared" si="2"/>
        <v>0.10633373294494543</v>
      </c>
      <c r="T11" s="2">
        <f t="shared" si="2"/>
        <v>0.13703235913825543</v>
      </c>
      <c r="U11" s="2">
        <f t="shared" si="2"/>
        <v>0.5985514409812851</v>
      </c>
      <c r="V11" s="2">
        <f t="shared" si="2"/>
        <v>3.102593496189034E-2</v>
      </c>
      <c r="W11" s="2">
        <f t="shared" si="2"/>
        <v>0</v>
      </c>
      <c r="X11" s="2">
        <f t="shared" si="3"/>
        <v>0.87294346802637623</v>
      </c>
      <c r="Y11" s="2">
        <f t="shared" si="4"/>
        <v>3.5541745941505667</v>
      </c>
    </row>
    <row r="12" spans="1:25" x14ac:dyDescent="0.2">
      <c r="A12" s="3">
        <v>15954</v>
      </c>
      <c r="B12" s="2" t="s">
        <v>53</v>
      </c>
      <c r="C12" s="2" t="s">
        <v>54</v>
      </c>
      <c r="D12" s="2" t="s">
        <v>27</v>
      </c>
      <c r="E12" s="2" t="s">
        <v>28</v>
      </c>
      <c r="F12" s="5">
        <v>0</v>
      </c>
      <c r="G12" s="5">
        <v>2.1008000373840332</v>
      </c>
      <c r="H12" s="5">
        <v>2.1008000373840332</v>
      </c>
      <c r="I12" s="5">
        <v>0.46813317013156341</v>
      </c>
      <c r="J12" s="5">
        <v>0.43662769762330561</v>
      </c>
      <c r="K12" s="1">
        <v>177308133</v>
      </c>
      <c r="L12" s="2">
        <f t="shared" si="0"/>
        <v>15957731970000</v>
      </c>
      <c r="M12" s="4">
        <f t="shared" si="1"/>
        <v>15957731970</v>
      </c>
      <c r="N12" s="8">
        <v>1253415960000</v>
      </c>
      <c r="O12" s="8">
        <v>1241543250000</v>
      </c>
      <c r="P12" s="8">
        <v>2709739620000</v>
      </c>
      <c r="Q12" s="8">
        <v>3523058190000</v>
      </c>
      <c r="R12" s="8">
        <v>5871638700000</v>
      </c>
      <c r="S12" s="2">
        <f t="shared" si="2"/>
        <v>7.8545996533616422E-2</v>
      </c>
      <c r="T12" s="2">
        <f t="shared" si="2"/>
        <v>7.7801986669161979E-2</v>
      </c>
      <c r="U12" s="2">
        <f t="shared" si="2"/>
        <v>0.16980731504290331</v>
      </c>
      <c r="V12" s="2">
        <f t="shared" si="2"/>
        <v>0.22077436797555136</v>
      </c>
      <c r="W12" s="2">
        <f t="shared" si="2"/>
        <v>0.36794944989917638</v>
      </c>
      <c r="X12" s="2">
        <f t="shared" si="3"/>
        <v>0.91487911612040951</v>
      </c>
      <c r="Y12" s="2">
        <f t="shared" si="4"/>
        <v>64.349902353355759</v>
      </c>
    </row>
    <row r="13" spans="1:25" x14ac:dyDescent="0.2">
      <c r="A13" s="3">
        <v>15955</v>
      </c>
      <c r="B13" s="2" t="s">
        <v>55</v>
      </c>
      <c r="C13" s="2" t="s">
        <v>56</v>
      </c>
      <c r="D13" s="2" t="s">
        <v>43</v>
      </c>
      <c r="E13" s="2" t="s">
        <v>28</v>
      </c>
      <c r="F13" s="5">
        <v>4.4159898534417152E-3</v>
      </c>
      <c r="G13" s="5">
        <v>1.5272500514984131</v>
      </c>
      <c r="H13" s="5">
        <v>1.5228340616449714</v>
      </c>
      <c r="I13" s="5">
        <v>0.33572145058409669</v>
      </c>
      <c r="J13" s="5">
        <v>0.39094830344025061</v>
      </c>
      <c r="K13" s="1">
        <v>16328500</v>
      </c>
      <c r="L13" s="2">
        <f t="shared" si="0"/>
        <v>1469565000000</v>
      </c>
      <c r="M13" s="4">
        <f t="shared" si="1"/>
        <v>1469565000</v>
      </c>
      <c r="N13" s="8">
        <v>281950740000</v>
      </c>
      <c r="O13" s="8">
        <v>130986720000</v>
      </c>
      <c r="P13" s="8">
        <v>361149390000</v>
      </c>
      <c r="Q13" s="8">
        <v>469704510000</v>
      </c>
      <c r="R13" s="8">
        <v>159315120000</v>
      </c>
      <c r="S13" s="2">
        <f t="shared" si="2"/>
        <v>0.19185999938757387</v>
      </c>
      <c r="T13" s="2">
        <f t="shared" si="2"/>
        <v>8.9132988333282301E-2</v>
      </c>
      <c r="U13" s="2">
        <f t="shared" si="2"/>
        <v>0.24575257984505619</v>
      </c>
      <c r="V13" s="2">
        <f t="shared" si="2"/>
        <v>0.31962145941145848</v>
      </c>
      <c r="W13" s="2">
        <f t="shared" si="2"/>
        <v>0.10840971307835992</v>
      </c>
      <c r="X13" s="2">
        <f t="shared" si="3"/>
        <v>0.95477674005573077</v>
      </c>
      <c r="Y13" s="2">
        <f t="shared" si="4"/>
        <v>44.830498537787378</v>
      </c>
    </row>
    <row r="14" spans="1:25" x14ac:dyDescent="0.2">
      <c r="A14" s="3">
        <v>22732</v>
      </c>
      <c r="B14" s="2" t="s">
        <v>57</v>
      </c>
      <c r="C14" s="2" t="s">
        <v>58</v>
      </c>
      <c r="D14" s="2" t="s">
        <v>27</v>
      </c>
      <c r="E14" s="2" t="s">
        <v>28</v>
      </c>
      <c r="F14" s="5">
        <v>4.4159898534417152E-3</v>
      </c>
      <c r="G14" s="5">
        <v>0.56352603435516357</v>
      </c>
      <c r="H14" s="5">
        <v>0.55911004450172186</v>
      </c>
      <c r="I14" s="5">
        <v>0.41682094012598592</v>
      </c>
      <c r="J14" s="5">
        <v>0.15955202489104431</v>
      </c>
      <c r="K14" s="5">
        <v>22475146</v>
      </c>
      <c r="L14" s="2">
        <f t="shared" si="0"/>
        <v>2022763140000</v>
      </c>
      <c r="M14" s="4">
        <f t="shared" si="1"/>
        <v>2022763140</v>
      </c>
      <c r="N14" s="8">
        <v>90357570000</v>
      </c>
      <c r="O14" s="8">
        <v>34461900000</v>
      </c>
      <c r="P14" s="8">
        <v>101034360000</v>
      </c>
      <c r="Q14" s="8">
        <v>837248040000</v>
      </c>
      <c r="R14" s="8">
        <v>904605570000</v>
      </c>
      <c r="S14" s="2">
        <f t="shared" si="2"/>
        <v>4.4670366101292512E-2</v>
      </c>
      <c r="T14" s="2">
        <f t="shared" si="2"/>
        <v>1.7037041717103862E-2</v>
      </c>
      <c r="U14" s="2">
        <f t="shared" si="2"/>
        <v>4.9948685539128422E-2</v>
      </c>
      <c r="V14" s="2">
        <f t="shared" si="2"/>
        <v>0.41391303976401311</v>
      </c>
      <c r="W14" s="2">
        <f t="shared" si="2"/>
        <v>0.44721280119826584</v>
      </c>
      <c r="X14" s="2">
        <f t="shared" si="3"/>
        <v>0.97278193431980386</v>
      </c>
      <c r="Y14" s="2">
        <f t="shared" si="4"/>
        <v>88.521981194521473</v>
      </c>
    </row>
    <row r="15" spans="1:25" x14ac:dyDescent="0.2">
      <c r="A15" s="3">
        <v>10276</v>
      </c>
      <c r="B15" s="2" t="s">
        <v>59</v>
      </c>
      <c r="C15" s="2" t="s">
        <v>60</v>
      </c>
      <c r="D15" s="2" t="s">
        <v>46</v>
      </c>
      <c r="E15" s="2" t="s">
        <v>32</v>
      </c>
      <c r="F15" s="1">
        <v>3.2159097492694855E-2</v>
      </c>
      <c r="G15" s="1">
        <v>2.0533699989318848</v>
      </c>
      <c r="H15" s="1">
        <v>2.0212109014391899</v>
      </c>
      <c r="I15" s="1">
        <v>0.12265780227738694</v>
      </c>
      <c r="J15" s="1">
        <v>0.166758953748357</v>
      </c>
      <c r="K15" s="1">
        <v>22068567</v>
      </c>
      <c r="L15" s="2">
        <f t="shared" si="0"/>
        <v>1986171030000</v>
      </c>
      <c r="M15" s="4">
        <f t="shared" si="1"/>
        <v>1986171030</v>
      </c>
      <c r="N15" s="8">
        <v>351130320000</v>
      </c>
      <c r="O15" s="8">
        <v>1022588640000</v>
      </c>
      <c r="P15" s="8">
        <v>408699810000</v>
      </c>
      <c r="Q15" s="8">
        <v>40581900000</v>
      </c>
      <c r="R15" s="8">
        <v>31963140000</v>
      </c>
      <c r="S15" s="2">
        <f t="shared" si="2"/>
        <v>0.17678755489651865</v>
      </c>
      <c r="T15" s="2">
        <f t="shared" si="2"/>
        <v>0.51485427214191115</v>
      </c>
      <c r="U15" s="2">
        <f t="shared" si="2"/>
        <v>0.20577271736764785</v>
      </c>
      <c r="V15" s="2">
        <f t="shared" si="2"/>
        <v>2.0432228336348255E-2</v>
      </c>
      <c r="W15" s="2">
        <f t="shared" si="2"/>
        <v>1.6092843726554607E-2</v>
      </c>
      <c r="X15" s="2">
        <f t="shared" si="3"/>
        <v>0.9339396164689806</v>
      </c>
      <c r="Y15" s="2">
        <f t="shared" si="4"/>
        <v>3.9108601261606286</v>
      </c>
    </row>
    <row r="16" spans="1:25" x14ac:dyDescent="0.2">
      <c r="A16" s="3">
        <v>18868</v>
      </c>
      <c r="B16" s="2" t="s">
        <v>61</v>
      </c>
      <c r="C16" s="2" t="s">
        <v>62</v>
      </c>
      <c r="D16" s="2" t="s">
        <v>31</v>
      </c>
      <c r="E16" s="2" t="s">
        <v>32</v>
      </c>
      <c r="F16" s="1">
        <v>0</v>
      </c>
      <c r="G16" s="1">
        <v>0.42475801706314087</v>
      </c>
      <c r="H16" s="1">
        <v>0.42475801706314087</v>
      </c>
      <c r="I16" s="1">
        <v>8.6009505101008091E-2</v>
      </c>
      <c r="J16" s="1">
        <v>7.1604726999842674E-2</v>
      </c>
      <c r="K16" s="1">
        <v>186215053</v>
      </c>
      <c r="L16" s="2">
        <f t="shared" si="0"/>
        <v>16759354770000</v>
      </c>
      <c r="M16" s="4">
        <f t="shared" si="1"/>
        <v>16759354770</v>
      </c>
      <c r="N16" s="8">
        <v>6767896320000</v>
      </c>
      <c r="O16" s="8">
        <v>2194555590000</v>
      </c>
      <c r="P16" s="8">
        <v>6090584760000</v>
      </c>
      <c r="Q16" s="8">
        <v>215128980000</v>
      </c>
      <c r="R16" s="9"/>
      <c r="S16" s="2">
        <f t="shared" si="2"/>
        <v>0.40382797624851519</v>
      </c>
      <c r="T16" s="2">
        <f t="shared" si="2"/>
        <v>0.13094511215481597</v>
      </c>
      <c r="U16" s="2">
        <f t="shared" si="2"/>
        <v>0.36341403613595086</v>
      </c>
      <c r="V16" s="2">
        <f t="shared" si="2"/>
        <v>1.2836352171808582E-2</v>
      </c>
      <c r="W16" s="2">
        <f t="shared" si="2"/>
        <v>0</v>
      </c>
      <c r="X16" s="2">
        <f t="shared" si="3"/>
        <v>0.91102347671109063</v>
      </c>
      <c r="Y16" s="2">
        <f t="shared" si="4"/>
        <v>1.4090034450209152</v>
      </c>
    </row>
    <row r="17" spans="1:25" x14ac:dyDescent="0.2">
      <c r="A17" s="6">
        <v>41687</v>
      </c>
      <c r="B17" s="2" t="s">
        <v>63</v>
      </c>
      <c r="C17" s="2" t="s">
        <v>64</v>
      </c>
      <c r="D17" s="2" t="s">
        <v>31</v>
      </c>
      <c r="E17" s="2" t="s">
        <v>32</v>
      </c>
      <c r="F17" s="5">
        <v>1.0879700072109699E-2</v>
      </c>
      <c r="G17" s="5">
        <v>5.4249599575996399E-2</v>
      </c>
      <c r="H17" s="5">
        <v>4.33698995038867E-2</v>
      </c>
      <c r="I17" s="5">
        <v>1.5452902444515229E-2</v>
      </c>
      <c r="J17" s="5">
        <v>4.9164079598744727E-3</v>
      </c>
      <c r="K17" s="1">
        <v>91189528</v>
      </c>
      <c r="L17" s="2">
        <f t="shared" si="0"/>
        <v>8207057520000</v>
      </c>
      <c r="M17" s="4">
        <f t="shared" si="1"/>
        <v>8207057520</v>
      </c>
      <c r="N17" s="8">
        <v>7551737460000</v>
      </c>
      <c r="O17" s="8">
        <v>65819790000</v>
      </c>
      <c r="P17" s="9"/>
      <c r="Q17" s="9"/>
      <c r="R17" s="9"/>
      <c r="S17" s="2">
        <f t="shared" si="2"/>
        <v>0.92015164285092033</v>
      </c>
      <c r="T17" s="2">
        <f t="shared" si="2"/>
        <v>8.0199011447893449E-3</v>
      </c>
      <c r="U17" s="2">
        <f t="shared" si="2"/>
        <v>0</v>
      </c>
      <c r="V17" s="2">
        <f t="shared" si="2"/>
        <v>0</v>
      </c>
      <c r="W17" s="2">
        <f t="shared" si="2"/>
        <v>0</v>
      </c>
      <c r="X17" s="2">
        <f t="shared" si="3"/>
        <v>0.92817154399570967</v>
      </c>
      <c r="Y17" s="2">
        <f t="shared" si="4"/>
        <v>0</v>
      </c>
    </row>
    <row r="18" spans="1:25" x14ac:dyDescent="0.2">
      <c r="A18" s="6">
        <v>41688</v>
      </c>
      <c r="B18" s="2" t="s">
        <v>65</v>
      </c>
      <c r="C18" s="2" t="s">
        <v>66</v>
      </c>
      <c r="D18" s="2" t="s">
        <v>31</v>
      </c>
      <c r="E18" s="2" t="s">
        <v>32</v>
      </c>
      <c r="F18" s="5">
        <v>0</v>
      </c>
      <c r="G18" s="5">
        <v>0.59994101524353027</v>
      </c>
      <c r="H18" s="5">
        <v>0.59994101524353027</v>
      </c>
      <c r="I18" s="5">
        <v>0.11634112048976386</v>
      </c>
      <c r="J18" s="5">
        <v>0.10734999528406608</v>
      </c>
      <c r="K18" s="5">
        <v>225641043</v>
      </c>
      <c r="L18" s="2">
        <f t="shared" si="0"/>
        <v>20307693870000</v>
      </c>
      <c r="M18" s="4">
        <f t="shared" si="1"/>
        <v>20307693870</v>
      </c>
      <c r="N18" s="8">
        <v>4678485840000</v>
      </c>
      <c r="O18" s="8">
        <v>3534653430000</v>
      </c>
      <c r="P18" s="8">
        <v>9133221870000</v>
      </c>
      <c r="Q18" s="8">
        <v>1116973620000</v>
      </c>
      <c r="R18" s="8">
        <v>478353150000</v>
      </c>
      <c r="S18" s="2">
        <f t="shared" si="2"/>
        <v>0.23037996682190481</v>
      </c>
      <c r="T18" s="2">
        <f t="shared" si="2"/>
        <v>0.17405489035964083</v>
      </c>
      <c r="U18" s="2">
        <f t="shared" si="2"/>
        <v>0.44974195142326123</v>
      </c>
      <c r="V18" s="2">
        <f t="shared" si="2"/>
        <v>5.5002484632195217E-2</v>
      </c>
      <c r="W18" s="2">
        <f t="shared" si="2"/>
        <v>2.3555266937850487E-2</v>
      </c>
      <c r="X18" s="2">
        <f t="shared" si="3"/>
        <v>0.93273456017485268</v>
      </c>
      <c r="Y18" s="2">
        <f t="shared" si="4"/>
        <v>8.4223052221115378</v>
      </c>
    </row>
    <row r="19" spans="1:25" x14ac:dyDescent="0.2">
      <c r="A19" s="6">
        <v>22824</v>
      </c>
      <c r="B19" s="2" t="s">
        <v>67</v>
      </c>
      <c r="C19" s="2" t="s">
        <v>68</v>
      </c>
      <c r="D19" s="2" t="s">
        <v>27</v>
      </c>
      <c r="E19" s="2" t="s">
        <v>28</v>
      </c>
      <c r="F19" s="5">
        <v>0</v>
      </c>
      <c r="G19" s="5">
        <v>1.5272500514984131</v>
      </c>
      <c r="H19" s="5">
        <v>1.5272500514984131</v>
      </c>
      <c r="I19" s="5">
        <v>0.31262682163411276</v>
      </c>
      <c r="J19" s="5">
        <v>0.20176770238306055</v>
      </c>
      <c r="K19" s="5">
        <v>19927405</v>
      </c>
      <c r="L19" s="2">
        <f t="shared" si="0"/>
        <v>1793466450000</v>
      </c>
      <c r="M19" s="4">
        <f t="shared" si="1"/>
        <v>1793466450</v>
      </c>
      <c r="N19" s="8">
        <v>169911270000</v>
      </c>
      <c r="O19" s="8">
        <v>49484430000</v>
      </c>
      <c r="P19" s="8">
        <v>289287450000</v>
      </c>
      <c r="Q19" s="8">
        <v>1097795070000</v>
      </c>
      <c r="R19" s="8">
        <v>77162310000</v>
      </c>
      <c r="S19" s="2">
        <f t="shared" si="2"/>
        <v>9.4739028990478188E-2</v>
      </c>
      <c r="T19" s="2">
        <f t="shared" si="2"/>
        <v>2.7591500248025268E-2</v>
      </c>
      <c r="U19" s="2">
        <f t="shared" si="2"/>
        <v>0.16130073132954342</v>
      </c>
      <c r="V19" s="2">
        <f t="shared" si="2"/>
        <v>0.61210794882725572</v>
      </c>
      <c r="W19" s="2">
        <f t="shared" si="2"/>
        <v>4.3024116787910918E-2</v>
      </c>
      <c r="X19" s="2">
        <f t="shared" si="3"/>
        <v>0.93876332618321356</v>
      </c>
      <c r="Y19" s="2">
        <f t="shared" si="4"/>
        <v>69.786712725429581</v>
      </c>
    </row>
    <row r="21" spans="1:25" x14ac:dyDescent="0.2">
      <c r="O21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DF274-F43A-1942-B968-6F21FAA68930}">
  <dimension ref="A1:F134"/>
  <sheetViews>
    <sheetView tabSelected="1" workbookViewId="0">
      <selection activeCell="H13" sqref="H13"/>
    </sheetView>
  </sheetViews>
  <sheetFormatPr baseColWidth="10" defaultRowHeight="15" x14ac:dyDescent="0.2"/>
  <cols>
    <col min="1" max="6" width="10.83203125" style="16"/>
  </cols>
  <sheetData>
    <row r="1" spans="1:6" x14ac:dyDescent="0.2">
      <c r="A1" s="18" t="s">
        <v>69</v>
      </c>
      <c r="B1" s="17" t="s">
        <v>210</v>
      </c>
      <c r="C1" s="19" t="s">
        <v>70</v>
      </c>
      <c r="D1" s="19" t="s">
        <v>71</v>
      </c>
      <c r="E1" s="19" t="s">
        <v>72</v>
      </c>
      <c r="F1" s="19" t="s">
        <v>73</v>
      </c>
    </row>
    <row r="2" spans="1:6" x14ac:dyDescent="0.2">
      <c r="A2" s="14" t="s">
        <v>103</v>
      </c>
      <c r="B2" s="15" t="s">
        <v>197</v>
      </c>
      <c r="C2" s="15">
        <v>1.93</v>
      </c>
      <c r="D2" s="15">
        <v>44.49</v>
      </c>
      <c r="E2" s="15">
        <v>33.32</v>
      </c>
      <c r="F2" s="15">
        <v>3.22</v>
      </c>
    </row>
    <row r="3" spans="1:6" x14ac:dyDescent="0.2">
      <c r="A3" s="14" t="s">
        <v>89</v>
      </c>
      <c r="B3" s="15" t="s">
        <v>199</v>
      </c>
      <c r="C3" s="15">
        <v>5.24</v>
      </c>
      <c r="D3" s="15">
        <v>59.99</v>
      </c>
      <c r="E3" s="15">
        <v>51.5</v>
      </c>
      <c r="F3" s="15">
        <v>5.67</v>
      </c>
    </row>
    <row r="4" spans="1:6" x14ac:dyDescent="0.2">
      <c r="A4" s="14" t="s">
        <v>105</v>
      </c>
      <c r="B4" s="15" t="s">
        <v>197</v>
      </c>
      <c r="C4" s="15">
        <v>0</v>
      </c>
      <c r="D4" s="15">
        <v>35.700000000000003</v>
      </c>
      <c r="E4" s="15">
        <v>29.91</v>
      </c>
      <c r="F4" s="15">
        <v>6.5</v>
      </c>
    </row>
    <row r="5" spans="1:6" x14ac:dyDescent="0.2">
      <c r="A5" s="14" t="s">
        <v>83</v>
      </c>
      <c r="B5" s="15" t="s">
        <v>197</v>
      </c>
      <c r="C5" s="15">
        <v>3.84</v>
      </c>
      <c r="D5" s="15">
        <v>78.900000000000006</v>
      </c>
      <c r="E5" s="15">
        <v>77.28</v>
      </c>
      <c r="F5" s="15">
        <v>4.22</v>
      </c>
    </row>
    <row r="6" spans="1:6" x14ac:dyDescent="0.2">
      <c r="A6" s="14" t="s">
        <v>185</v>
      </c>
      <c r="B6" s="15" t="s">
        <v>197</v>
      </c>
      <c r="C6" s="15">
        <v>1.81</v>
      </c>
      <c r="D6" s="15">
        <v>18.36</v>
      </c>
      <c r="E6" s="15">
        <v>2.31</v>
      </c>
      <c r="F6" s="15">
        <v>0.17</v>
      </c>
    </row>
    <row r="7" spans="1:6" x14ac:dyDescent="0.2">
      <c r="A7" s="14" t="s">
        <v>99</v>
      </c>
      <c r="B7" s="15" t="s">
        <v>199</v>
      </c>
      <c r="C7" s="15">
        <v>15.51</v>
      </c>
      <c r="D7" s="15">
        <v>43</v>
      </c>
      <c r="E7" s="15">
        <v>35.229999999999997</v>
      </c>
      <c r="F7" s="15">
        <v>4.8600000000000003</v>
      </c>
    </row>
    <row r="8" spans="1:6" x14ac:dyDescent="0.2">
      <c r="A8" s="14" t="s">
        <v>190</v>
      </c>
      <c r="B8" s="15" t="s">
        <v>207</v>
      </c>
      <c r="C8" s="15">
        <v>1.1100000000000001</v>
      </c>
      <c r="D8" s="15">
        <v>2.2599999999999998</v>
      </c>
      <c r="E8" s="15">
        <v>1.91</v>
      </c>
      <c r="F8" s="15">
        <v>0.2</v>
      </c>
    </row>
    <row r="9" spans="1:6" x14ac:dyDescent="0.2">
      <c r="A9" s="14" t="s">
        <v>183</v>
      </c>
      <c r="B9" s="15" t="s">
        <v>207</v>
      </c>
      <c r="C9" s="15">
        <v>2.57</v>
      </c>
      <c r="D9" s="15">
        <v>4.41</v>
      </c>
      <c r="E9" s="15">
        <v>2.74</v>
      </c>
      <c r="F9" s="15">
        <v>0.11</v>
      </c>
    </row>
    <row r="10" spans="1:6" x14ac:dyDescent="0.2">
      <c r="A10" s="14" t="s">
        <v>127</v>
      </c>
      <c r="B10" s="15" t="s">
        <v>199</v>
      </c>
      <c r="C10" s="15">
        <v>9.48</v>
      </c>
      <c r="D10" s="15">
        <v>43</v>
      </c>
      <c r="E10" s="15">
        <v>17.559999999999999</v>
      </c>
      <c r="F10" s="15">
        <v>3.42</v>
      </c>
    </row>
    <row r="11" spans="1:6" x14ac:dyDescent="0.2">
      <c r="A11" s="14" t="s">
        <v>129</v>
      </c>
      <c r="B11" s="15" t="s">
        <v>197</v>
      </c>
      <c r="C11" s="15">
        <v>2.37</v>
      </c>
      <c r="D11" s="15">
        <v>47.52</v>
      </c>
      <c r="E11" s="15">
        <v>17.21</v>
      </c>
      <c r="F11" s="15">
        <v>1.05</v>
      </c>
    </row>
    <row r="12" spans="1:6" x14ac:dyDescent="0.2">
      <c r="A12" s="14" t="s">
        <v>152</v>
      </c>
      <c r="B12" s="15" t="s">
        <v>199</v>
      </c>
      <c r="C12" s="15">
        <v>4.95</v>
      </c>
      <c r="D12" s="15">
        <v>9.6199999999999992</v>
      </c>
      <c r="E12" s="15">
        <v>6.8</v>
      </c>
      <c r="F12" s="15">
        <v>0.3</v>
      </c>
    </row>
    <row r="13" spans="1:6" x14ac:dyDescent="0.2">
      <c r="A13" s="14" t="s">
        <v>140</v>
      </c>
      <c r="B13" s="15" t="s">
        <v>197</v>
      </c>
      <c r="C13" s="15">
        <v>0</v>
      </c>
      <c r="D13" s="15">
        <v>10.72</v>
      </c>
      <c r="E13" s="15">
        <v>9.61</v>
      </c>
      <c r="F13" s="15">
        <v>0.85</v>
      </c>
    </row>
    <row r="14" spans="1:6" x14ac:dyDescent="0.2">
      <c r="A14" s="14" t="s">
        <v>110</v>
      </c>
      <c r="B14" s="15" t="s">
        <v>197</v>
      </c>
      <c r="C14" s="15">
        <v>15.47</v>
      </c>
      <c r="D14" s="15">
        <v>50.75</v>
      </c>
      <c r="E14" s="15">
        <v>25.2</v>
      </c>
      <c r="F14" s="15">
        <v>1.46</v>
      </c>
    </row>
    <row r="15" spans="1:6" x14ac:dyDescent="0.2">
      <c r="A15" s="14" t="s">
        <v>122</v>
      </c>
      <c r="B15" s="15" t="s">
        <v>197</v>
      </c>
      <c r="C15" s="15">
        <v>2.37</v>
      </c>
      <c r="D15" s="15">
        <v>56.35</v>
      </c>
      <c r="E15" s="15">
        <v>20.87</v>
      </c>
      <c r="F15" s="15">
        <v>2.99</v>
      </c>
    </row>
    <row r="16" spans="1:6" x14ac:dyDescent="0.2">
      <c r="A16" s="14" t="s">
        <v>163</v>
      </c>
      <c r="B16" s="15" t="s">
        <v>197</v>
      </c>
      <c r="C16" s="15">
        <v>2.2400000000000002</v>
      </c>
      <c r="D16" s="15">
        <v>17.260000000000002</v>
      </c>
      <c r="E16" s="15">
        <v>5.38</v>
      </c>
      <c r="F16" s="15">
        <v>0.77</v>
      </c>
    </row>
    <row r="17" spans="1:6" x14ac:dyDescent="0.2">
      <c r="A17" s="14" t="s">
        <v>102</v>
      </c>
      <c r="B17" s="15" t="s">
        <v>199</v>
      </c>
      <c r="C17" s="15">
        <v>5.04</v>
      </c>
      <c r="D17" s="15">
        <v>34.130000000000003</v>
      </c>
      <c r="E17" s="15">
        <v>33.520000000000003</v>
      </c>
      <c r="F17" s="15">
        <v>2.44</v>
      </c>
    </row>
    <row r="18" spans="1:6" x14ac:dyDescent="0.2">
      <c r="A18" s="14" t="s">
        <v>117</v>
      </c>
      <c r="B18" s="15" t="s">
        <v>197</v>
      </c>
      <c r="C18" s="15">
        <v>4.4800000000000004</v>
      </c>
      <c r="D18" s="15">
        <v>26.35</v>
      </c>
      <c r="E18" s="15">
        <v>23.35</v>
      </c>
      <c r="F18" s="15">
        <v>2.11</v>
      </c>
    </row>
    <row r="19" spans="1:6" x14ac:dyDescent="0.2">
      <c r="A19" s="14" t="s">
        <v>131</v>
      </c>
      <c r="B19" s="15" t="s">
        <v>197</v>
      </c>
      <c r="C19" s="15">
        <v>2.04</v>
      </c>
      <c r="D19" s="15">
        <v>42.48</v>
      </c>
      <c r="E19" s="15">
        <v>15.8</v>
      </c>
      <c r="F19" s="15">
        <v>2.13</v>
      </c>
    </row>
    <row r="20" spans="1:6" x14ac:dyDescent="0.2">
      <c r="A20" s="14" t="s">
        <v>150</v>
      </c>
      <c r="B20" s="15" t="s">
        <v>207</v>
      </c>
      <c r="C20" s="15">
        <v>5.29</v>
      </c>
      <c r="D20" s="15">
        <v>23.08</v>
      </c>
      <c r="E20" s="15">
        <v>7.42</v>
      </c>
      <c r="F20" s="15">
        <v>0.45</v>
      </c>
    </row>
    <row r="21" spans="1:6" x14ac:dyDescent="0.2">
      <c r="A21" s="14" t="s">
        <v>90</v>
      </c>
      <c r="B21" s="15" t="s">
        <v>197</v>
      </c>
      <c r="C21" s="15">
        <v>28.98</v>
      </c>
      <c r="D21" s="15">
        <v>53.78</v>
      </c>
      <c r="E21" s="15">
        <v>49.63</v>
      </c>
      <c r="F21" s="15">
        <v>2.77</v>
      </c>
    </row>
    <row r="22" spans="1:6" x14ac:dyDescent="0.2">
      <c r="A22" s="14" t="s">
        <v>81</v>
      </c>
      <c r="B22" s="15" t="s">
        <v>197</v>
      </c>
      <c r="C22" s="15">
        <v>44.46</v>
      </c>
      <c r="D22" s="15">
        <v>123.84</v>
      </c>
      <c r="E22" s="15">
        <v>106.02</v>
      </c>
      <c r="F22" s="15">
        <v>8.17</v>
      </c>
    </row>
    <row r="23" spans="1:6" x14ac:dyDescent="0.2">
      <c r="A23" s="14" t="s">
        <v>75</v>
      </c>
      <c r="B23" s="15" t="s">
        <v>197</v>
      </c>
      <c r="C23" s="15">
        <v>7.51</v>
      </c>
      <c r="D23" s="15">
        <v>152.72999999999999</v>
      </c>
      <c r="E23" s="15">
        <v>149.94</v>
      </c>
      <c r="F23" s="15">
        <v>7.51</v>
      </c>
    </row>
    <row r="24" spans="1:6" x14ac:dyDescent="0.2">
      <c r="A24" s="14" t="s">
        <v>133</v>
      </c>
      <c r="B24" s="15" t="s">
        <v>197</v>
      </c>
      <c r="C24" s="15">
        <v>11.78</v>
      </c>
      <c r="D24" s="15">
        <v>60.99</v>
      </c>
      <c r="E24" s="15">
        <v>14.71</v>
      </c>
      <c r="F24" s="15">
        <v>0.87</v>
      </c>
    </row>
    <row r="25" spans="1:6" x14ac:dyDescent="0.2">
      <c r="A25" s="14" t="s">
        <v>192</v>
      </c>
      <c r="B25" s="15" t="s">
        <v>207</v>
      </c>
      <c r="C25" s="15">
        <v>1.0900000000000001</v>
      </c>
      <c r="D25" s="15">
        <v>2.13</v>
      </c>
      <c r="E25" s="15">
        <v>1.53</v>
      </c>
      <c r="F25" s="15">
        <v>0.35</v>
      </c>
    </row>
    <row r="26" spans="1:6" x14ac:dyDescent="0.2">
      <c r="A26" s="14" t="s">
        <v>96</v>
      </c>
      <c r="B26" s="15" t="s">
        <v>197</v>
      </c>
      <c r="C26" s="15">
        <v>13.87</v>
      </c>
      <c r="D26" s="15">
        <v>54.29</v>
      </c>
      <c r="E26" s="15">
        <v>39.630000000000003</v>
      </c>
      <c r="F26" s="15">
        <v>0.67</v>
      </c>
    </row>
    <row r="27" spans="1:6" x14ac:dyDescent="0.2">
      <c r="A27" s="14" t="s">
        <v>168</v>
      </c>
      <c r="B27" s="15" t="s">
        <v>197</v>
      </c>
      <c r="C27" s="15">
        <v>2.15</v>
      </c>
      <c r="D27" s="15">
        <v>6.5</v>
      </c>
      <c r="E27" s="15">
        <v>4.93</v>
      </c>
      <c r="F27" s="15">
        <v>0.65</v>
      </c>
    </row>
    <row r="28" spans="1:6" x14ac:dyDescent="0.2">
      <c r="A28" s="14" t="s">
        <v>92</v>
      </c>
      <c r="B28" s="15" t="s">
        <v>197</v>
      </c>
      <c r="C28" s="15">
        <v>0.44</v>
      </c>
      <c r="D28" s="15">
        <v>125.24</v>
      </c>
      <c r="E28" s="15">
        <v>42.77</v>
      </c>
      <c r="F28" s="15">
        <v>8.3000000000000007</v>
      </c>
    </row>
    <row r="29" spans="1:6" x14ac:dyDescent="0.2">
      <c r="A29" s="14" t="s">
        <v>144</v>
      </c>
      <c r="B29" s="15" t="s">
        <v>197</v>
      </c>
      <c r="C29" s="15">
        <v>5.34</v>
      </c>
      <c r="D29" s="15">
        <v>18.36</v>
      </c>
      <c r="E29" s="15">
        <v>9.06</v>
      </c>
      <c r="F29" s="15">
        <v>1.95</v>
      </c>
    </row>
    <row r="30" spans="1:6" x14ac:dyDescent="0.2">
      <c r="A30" s="14" t="s">
        <v>200</v>
      </c>
      <c r="B30" s="15" t="s">
        <v>197</v>
      </c>
      <c r="C30" s="15">
        <v>18.11</v>
      </c>
      <c r="D30" s="15">
        <v>47.68</v>
      </c>
      <c r="E30" s="15">
        <v>25.89</v>
      </c>
      <c r="F30" s="15">
        <v>2.29</v>
      </c>
    </row>
    <row r="31" spans="1:6" x14ac:dyDescent="0.2">
      <c r="A31" s="14" t="s">
        <v>178</v>
      </c>
      <c r="B31" s="15" t="s">
        <v>197</v>
      </c>
      <c r="C31" s="15">
        <v>3.55</v>
      </c>
      <c r="D31" s="15">
        <v>14.61</v>
      </c>
      <c r="E31" s="15">
        <v>4.08</v>
      </c>
      <c r="F31" s="15">
        <v>0.36</v>
      </c>
    </row>
    <row r="32" spans="1:6" x14ac:dyDescent="0.2">
      <c r="A32" s="14" t="s">
        <v>147</v>
      </c>
      <c r="B32" s="15" t="s">
        <v>207</v>
      </c>
      <c r="C32" s="15">
        <v>3.95</v>
      </c>
      <c r="D32" s="15">
        <v>34.130000000000003</v>
      </c>
      <c r="E32" s="15">
        <v>8.65</v>
      </c>
      <c r="F32" s="15">
        <v>2</v>
      </c>
    </row>
    <row r="33" spans="1:6" x14ac:dyDescent="0.2">
      <c r="A33" s="14" t="s">
        <v>208</v>
      </c>
      <c r="B33" s="15" t="s">
        <v>207</v>
      </c>
      <c r="C33" s="15">
        <v>2.35</v>
      </c>
      <c r="D33" s="15">
        <v>6.31</v>
      </c>
      <c r="E33" s="15">
        <v>3.26</v>
      </c>
      <c r="F33" s="15">
        <v>0.7</v>
      </c>
    </row>
    <row r="34" spans="1:6" x14ac:dyDescent="0.2">
      <c r="A34" s="14" t="s">
        <v>107</v>
      </c>
      <c r="B34" s="15" t="s">
        <v>197</v>
      </c>
      <c r="C34" s="15">
        <v>15.71</v>
      </c>
      <c r="D34" s="15">
        <v>70.69</v>
      </c>
      <c r="E34" s="15">
        <v>26.09</v>
      </c>
      <c r="F34" s="15">
        <v>3.16</v>
      </c>
    </row>
    <row r="35" spans="1:6" x14ac:dyDescent="0.2">
      <c r="A35" s="14" t="s">
        <v>198</v>
      </c>
      <c r="B35" s="15" t="s">
        <v>197</v>
      </c>
      <c r="C35" s="15">
        <v>3.84</v>
      </c>
      <c r="D35" s="15">
        <v>115.72</v>
      </c>
      <c r="E35" s="15">
        <v>66.59</v>
      </c>
      <c r="F35" s="15">
        <v>4.82</v>
      </c>
    </row>
    <row r="36" spans="1:6" x14ac:dyDescent="0.2">
      <c r="A36" s="14" t="s">
        <v>141</v>
      </c>
      <c r="B36" s="15" t="s">
        <v>197</v>
      </c>
      <c r="C36" s="15">
        <v>7.14</v>
      </c>
      <c r="D36" s="15">
        <v>12.9</v>
      </c>
      <c r="E36" s="15">
        <v>9.48</v>
      </c>
      <c r="F36" s="15">
        <v>2.09</v>
      </c>
    </row>
    <row r="37" spans="1:6" x14ac:dyDescent="0.2">
      <c r="A37" s="14" t="s">
        <v>121</v>
      </c>
      <c r="B37" s="15" t="s">
        <v>197</v>
      </c>
      <c r="C37" s="15">
        <v>12.02</v>
      </c>
      <c r="D37" s="15">
        <v>24.18</v>
      </c>
      <c r="E37" s="15">
        <v>20.89</v>
      </c>
      <c r="F37" s="15">
        <v>1.78</v>
      </c>
    </row>
    <row r="38" spans="1:6" x14ac:dyDescent="0.2">
      <c r="A38" s="14" t="s">
        <v>138</v>
      </c>
      <c r="B38" s="15" t="s">
        <v>197</v>
      </c>
      <c r="C38" s="15">
        <v>0</v>
      </c>
      <c r="D38" s="15">
        <v>30.64</v>
      </c>
      <c r="E38" s="15">
        <v>10.95</v>
      </c>
      <c r="F38" s="15">
        <v>1.1599999999999999</v>
      </c>
    </row>
    <row r="39" spans="1:6" x14ac:dyDescent="0.2">
      <c r="A39" s="14" t="s">
        <v>116</v>
      </c>
      <c r="B39" s="15" t="s">
        <v>197</v>
      </c>
      <c r="C39" s="15">
        <v>23.98</v>
      </c>
      <c r="D39" s="15">
        <v>24.01</v>
      </c>
      <c r="E39" s="15">
        <v>23.99</v>
      </c>
      <c r="F39" s="15">
        <v>0.01</v>
      </c>
    </row>
    <row r="40" spans="1:6" x14ac:dyDescent="0.2">
      <c r="A40" s="14" t="s">
        <v>87</v>
      </c>
      <c r="B40" s="15" t="s">
        <v>197</v>
      </c>
      <c r="C40" s="15">
        <v>22.25</v>
      </c>
      <c r="D40" s="15">
        <v>70.349999999999994</v>
      </c>
      <c r="E40" s="15">
        <v>56.67</v>
      </c>
      <c r="F40" s="15">
        <v>3.38</v>
      </c>
    </row>
    <row r="41" spans="1:6" x14ac:dyDescent="0.2">
      <c r="A41" s="14" t="s">
        <v>155</v>
      </c>
      <c r="B41" s="15" t="s">
        <v>207</v>
      </c>
      <c r="C41" s="15">
        <v>4.78</v>
      </c>
      <c r="D41" s="15">
        <v>9.6199999999999992</v>
      </c>
      <c r="E41" s="15">
        <v>6.58</v>
      </c>
      <c r="F41" s="15">
        <v>0.43</v>
      </c>
    </row>
    <row r="42" spans="1:6" x14ac:dyDescent="0.2">
      <c r="A42" s="14" t="s">
        <v>85</v>
      </c>
      <c r="B42" s="15" t="s">
        <v>197</v>
      </c>
      <c r="C42" s="15">
        <v>0</v>
      </c>
      <c r="D42" s="15">
        <v>70.69</v>
      </c>
      <c r="E42" s="15">
        <v>69.5</v>
      </c>
      <c r="F42" s="15">
        <v>2.09</v>
      </c>
    </row>
    <row r="43" spans="1:6" x14ac:dyDescent="0.2">
      <c r="A43" s="14" t="s">
        <v>187</v>
      </c>
      <c r="B43" s="15" t="s">
        <v>207</v>
      </c>
      <c r="C43" s="15">
        <v>1.35</v>
      </c>
      <c r="D43" s="15">
        <v>14.47</v>
      </c>
      <c r="E43" s="15">
        <v>2.11</v>
      </c>
      <c r="F43" s="15">
        <v>0.18</v>
      </c>
    </row>
    <row r="44" spans="1:6" x14ac:dyDescent="0.2">
      <c r="A44" s="14" t="s">
        <v>184</v>
      </c>
      <c r="B44" s="15" t="s">
        <v>207</v>
      </c>
      <c r="C44" s="15">
        <v>1.72</v>
      </c>
      <c r="D44" s="15">
        <v>4.0199999999999996</v>
      </c>
      <c r="E44" s="15">
        <v>2.71</v>
      </c>
      <c r="F44" s="15">
        <v>0.12</v>
      </c>
    </row>
    <row r="45" spans="1:6" x14ac:dyDescent="0.2">
      <c r="A45" s="14" t="s">
        <v>139</v>
      </c>
      <c r="B45" s="15" t="s">
        <v>197</v>
      </c>
      <c r="C45" s="15">
        <v>7.46</v>
      </c>
      <c r="D45" s="15">
        <v>12.67</v>
      </c>
      <c r="E45" s="15">
        <v>10.57</v>
      </c>
      <c r="F45" s="15">
        <v>0.95</v>
      </c>
    </row>
    <row r="46" spans="1:6" x14ac:dyDescent="0.2">
      <c r="A46" s="14" t="s">
        <v>82</v>
      </c>
      <c r="B46" s="15" t="s">
        <v>197</v>
      </c>
      <c r="C46" s="15">
        <v>41.6</v>
      </c>
      <c r="D46" s="15">
        <v>92.01</v>
      </c>
      <c r="E46" s="15">
        <v>88.71</v>
      </c>
      <c r="F46" s="15">
        <v>4.5199999999999996</v>
      </c>
    </row>
    <row r="47" spans="1:6" x14ac:dyDescent="0.2">
      <c r="A47" s="14" t="s">
        <v>125</v>
      </c>
      <c r="B47" s="15" t="s">
        <v>199</v>
      </c>
      <c r="C47" s="15">
        <v>8.58</v>
      </c>
      <c r="D47" s="15">
        <v>22.85</v>
      </c>
      <c r="E47" s="15">
        <v>18.149999999999999</v>
      </c>
      <c r="F47" s="15">
        <v>1.93</v>
      </c>
    </row>
    <row r="48" spans="1:6" x14ac:dyDescent="0.2">
      <c r="A48" s="14" t="s">
        <v>186</v>
      </c>
      <c r="B48" s="15" t="s">
        <v>207</v>
      </c>
      <c r="C48" s="15">
        <v>2.2200000000000002</v>
      </c>
      <c r="D48" s="15">
        <v>5.08</v>
      </c>
      <c r="E48" s="15">
        <v>2.2999999999999998</v>
      </c>
      <c r="F48" s="15">
        <v>0.18</v>
      </c>
    </row>
    <row r="49" spans="1:6" x14ac:dyDescent="0.2">
      <c r="A49" s="14" t="s">
        <v>157</v>
      </c>
      <c r="B49" s="15" t="s">
        <v>197</v>
      </c>
      <c r="C49" s="15">
        <v>3.88</v>
      </c>
      <c r="D49" s="15">
        <v>26.92</v>
      </c>
      <c r="E49" s="15">
        <v>6.52</v>
      </c>
      <c r="F49" s="15">
        <v>0.78</v>
      </c>
    </row>
    <row r="50" spans="1:6" x14ac:dyDescent="0.2">
      <c r="A50" s="14" t="s">
        <v>160</v>
      </c>
      <c r="B50" s="15" t="s">
        <v>207</v>
      </c>
      <c r="C50" s="15">
        <v>5.29</v>
      </c>
      <c r="D50" s="15">
        <v>54.15</v>
      </c>
      <c r="E50" s="15">
        <v>5.63</v>
      </c>
      <c r="F50" s="15">
        <v>1.24</v>
      </c>
    </row>
    <row r="51" spans="1:6" x14ac:dyDescent="0.2">
      <c r="A51" s="14" t="s">
        <v>111</v>
      </c>
      <c r="B51" s="15" t="s">
        <v>197</v>
      </c>
      <c r="C51" s="15">
        <v>13.35</v>
      </c>
      <c r="D51" s="15">
        <v>25.77</v>
      </c>
      <c r="E51" s="15">
        <v>25.14</v>
      </c>
      <c r="F51" s="15">
        <v>0.89</v>
      </c>
    </row>
    <row r="52" spans="1:6" x14ac:dyDescent="0.2">
      <c r="A52" s="14" t="s">
        <v>76</v>
      </c>
      <c r="B52" s="15" t="s">
        <v>197</v>
      </c>
      <c r="C52" s="15">
        <v>62.95</v>
      </c>
      <c r="D52" s="15">
        <v>125.16</v>
      </c>
      <c r="E52" s="15">
        <v>124.88</v>
      </c>
      <c r="F52" s="15">
        <v>1.94</v>
      </c>
    </row>
    <row r="53" spans="1:6" x14ac:dyDescent="0.2">
      <c r="A53" s="14" t="s">
        <v>95</v>
      </c>
      <c r="B53" s="15" t="s">
        <v>197</v>
      </c>
      <c r="C53" s="15">
        <v>9.69</v>
      </c>
      <c r="D53" s="15">
        <v>42.48</v>
      </c>
      <c r="E53" s="15">
        <v>40.799999999999997</v>
      </c>
      <c r="F53" s="15">
        <v>3.62</v>
      </c>
    </row>
    <row r="54" spans="1:6" x14ac:dyDescent="0.2">
      <c r="A54" s="14" t="s">
        <v>108</v>
      </c>
      <c r="B54" s="15" t="s">
        <v>197</v>
      </c>
      <c r="C54" s="15">
        <v>0</v>
      </c>
      <c r="D54" s="15">
        <v>32.61</v>
      </c>
      <c r="E54" s="15">
        <v>25.78</v>
      </c>
      <c r="F54" s="15">
        <v>4.8</v>
      </c>
    </row>
    <row r="55" spans="1:6" x14ac:dyDescent="0.2">
      <c r="A55" s="14" t="s">
        <v>172</v>
      </c>
      <c r="B55" s="15" t="s">
        <v>207</v>
      </c>
      <c r="C55" s="15">
        <v>4.7</v>
      </c>
      <c r="D55" s="15">
        <v>7.41</v>
      </c>
      <c r="E55" s="15">
        <v>4.75</v>
      </c>
      <c r="F55" s="15">
        <v>0.21</v>
      </c>
    </row>
    <row r="56" spans="1:6" x14ac:dyDescent="0.2">
      <c r="A56" s="14" t="s">
        <v>182</v>
      </c>
      <c r="B56" s="15" t="s">
        <v>197</v>
      </c>
      <c r="C56" s="15">
        <v>0.44</v>
      </c>
      <c r="D56" s="15">
        <v>56.35</v>
      </c>
      <c r="E56" s="15">
        <v>2.97</v>
      </c>
      <c r="F56" s="15">
        <v>2.12</v>
      </c>
    </row>
    <row r="57" spans="1:6" x14ac:dyDescent="0.2">
      <c r="A57" s="14" t="s">
        <v>119</v>
      </c>
      <c r="B57" s="15" t="s">
        <v>197</v>
      </c>
      <c r="C57" s="15">
        <v>16.68</v>
      </c>
      <c r="D57" s="15">
        <v>26.75</v>
      </c>
      <c r="E57" s="15">
        <v>21.46</v>
      </c>
      <c r="F57" s="15">
        <v>2.56</v>
      </c>
    </row>
    <row r="58" spans="1:6" x14ac:dyDescent="0.2">
      <c r="A58" s="14" t="s">
        <v>130</v>
      </c>
      <c r="B58" s="15" t="s">
        <v>197</v>
      </c>
      <c r="C58" s="15">
        <v>1.97</v>
      </c>
      <c r="D58" s="15">
        <v>44.23</v>
      </c>
      <c r="E58" s="15">
        <v>16.510000000000002</v>
      </c>
      <c r="F58" s="15">
        <v>1.78</v>
      </c>
    </row>
    <row r="59" spans="1:6" x14ac:dyDescent="0.2">
      <c r="A59" s="14" t="s">
        <v>97</v>
      </c>
      <c r="B59" s="15" t="s">
        <v>197</v>
      </c>
      <c r="C59" s="15">
        <v>0</v>
      </c>
      <c r="D59" s="15">
        <v>47.74</v>
      </c>
      <c r="E59" s="15">
        <v>39.61</v>
      </c>
      <c r="F59" s="15">
        <v>4</v>
      </c>
    </row>
    <row r="60" spans="1:6" x14ac:dyDescent="0.2">
      <c r="A60" s="14" t="s">
        <v>159</v>
      </c>
      <c r="B60" s="15" t="s">
        <v>197</v>
      </c>
      <c r="C60" s="15">
        <v>4.1900000000000004</v>
      </c>
      <c r="D60" s="15">
        <v>41.34</v>
      </c>
      <c r="E60" s="15">
        <v>6.1</v>
      </c>
      <c r="F60" s="15">
        <v>2.14</v>
      </c>
    </row>
    <row r="61" spans="1:6" x14ac:dyDescent="0.2">
      <c r="A61" s="14" t="s">
        <v>181</v>
      </c>
      <c r="B61" s="15" t="s">
        <v>207</v>
      </c>
      <c r="C61" s="15">
        <v>2.62</v>
      </c>
      <c r="D61" s="15">
        <v>4.41</v>
      </c>
      <c r="E61" s="15">
        <v>3.18</v>
      </c>
      <c r="F61" s="15">
        <v>0.16</v>
      </c>
    </row>
    <row r="62" spans="1:6" x14ac:dyDescent="0.2">
      <c r="A62" s="14" t="s">
        <v>201</v>
      </c>
      <c r="B62" s="15" t="s">
        <v>197</v>
      </c>
      <c r="C62" s="15">
        <v>15.85</v>
      </c>
      <c r="D62" s="15">
        <v>27.16</v>
      </c>
      <c r="E62" s="15">
        <v>23.46</v>
      </c>
      <c r="F62" s="15">
        <v>2.78</v>
      </c>
    </row>
    <row r="63" spans="1:6" x14ac:dyDescent="0.2">
      <c r="A63" s="14" t="s">
        <v>164</v>
      </c>
      <c r="B63" s="15" t="s">
        <v>197</v>
      </c>
      <c r="C63" s="15">
        <v>0</v>
      </c>
      <c r="D63" s="15">
        <v>44.42</v>
      </c>
      <c r="E63" s="15">
        <v>5.26</v>
      </c>
      <c r="F63" s="15">
        <v>0.85</v>
      </c>
    </row>
    <row r="64" spans="1:6" x14ac:dyDescent="0.2">
      <c r="A64" s="14" t="s">
        <v>156</v>
      </c>
      <c r="B64" s="15" t="s">
        <v>199</v>
      </c>
      <c r="C64" s="15">
        <v>5.88</v>
      </c>
      <c r="D64" s="15">
        <v>44.49</v>
      </c>
      <c r="E64" s="15">
        <v>6.58</v>
      </c>
      <c r="F64" s="15">
        <v>0.24</v>
      </c>
    </row>
    <row r="65" spans="1:6" x14ac:dyDescent="0.2">
      <c r="A65" s="14" t="s">
        <v>128</v>
      </c>
      <c r="B65" s="15" t="s">
        <v>197</v>
      </c>
      <c r="C65" s="15">
        <v>0</v>
      </c>
      <c r="D65" s="15">
        <v>116.37</v>
      </c>
      <c r="E65" s="15">
        <v>17.440000000000001</v>
      </c>
      <c r="F65" s="15">
        <v>3.07</v>
      </c>
    </row>
    <row r="66" spans="1:6" x14ac:dyDescent="0.2">
      <c r="A66" s="14" t="s">
        <v>104</v>
      </c>
      <c r="B66" s="15" t="s">
        <v>199</v>
      </c>
      <c r="C66" s="15">
        <v>6.56</v>
      </c>
      <c r="D66" s="15">
        <v>44.49</v>
      </c>
      <c r="E66" s="15">
        <v>32.229999999999997</v>
      </c>
      <c r="F66" s="15">
        <v>4.0199999999999996</v>
      </c>
    </row>
    <row r="67" spans="1:6" x14ac:dyDescent="0.2">
      <c r="A67" s="14" t="s">
        <v>77</v>
      </c>
      <c r="B67" s="15" t="s">
        <v>197</v>
      </c>
      <c r="C67" s="15">
        <v>7.69</v>
      </c>
      <c r="D67" s="15">
        <v>152.72999999999999</v>
      </c>
      <c r="E67" s="15">
        <v>121.81</v>
      </c>
      <c r="F67" s="15">
        <v>9</v>
      </c>
    </row>
    <row r="68" spans="1:6" x14ac:dyDescent="0.2">
      <c r="A68" s="14" t="s">
        <v>161</v>
      </c>
      <c r="B68" s="15" t="s">
        <v>207</v>
      </c>
      <c r="C68" s="15">
        <v>4.78</v>
      </c>
      <c r="D68" s="15">
        <v>9.6199999999999992</v>
      </c>
      <c r="E68" s="15">
        <v>5.58</v>
      </c>
      <c r="F68" s="15">
        <v>0.33</v>
      </c>
    </row>
    <row r="69" spans="1:6" x14ac:dyDescent="0.2">
      <c r="A69" s="14" t="s">
        <v>84</v>
      </c>
      <c r="B69" s="15" t="s">
        <v>197</v>
      </c>
      <c r="C69" s="15">
        <v>66.52</v>
      </c>
      <c r="D69" s="15">
        <v>86.47</v>
      </c>
      <c r="E69" s="15">
        <v>74.510000000000005</v>
      </c>
      <c r="F69" s="15">
        <v>7.31</v>
      </c>
    </row>
    <row r="70" spans="1:6" x14ac:dyDescent="0.2">
      <c r="A70" s="14" t="s">
        <v>162</v>
      </c>
      <c r="B70" s="15" t="s">
        <v>207</v>
      </c>
      <c r="C70" s="15">
        <v>5.14</v>
      </c>
      <c r="D70" s="15">
        <v>8.5399999999999991</v>
      </c>
      <c r="E70" s="15">
        <v>5.47</v>
      </c>
      <c r="F70" s="15">
        <v>0.26</v>
      </c>
    </row>
    <row r="71" spans="1:6" x14ac:dyDescent="0.2">
      <c r="A71" s="14" t="s">
        <v>78</v>
      </c>
      <c r="B71" s="15" t="s">
        <v>197</v>
      </c>
      <c r="C71" s="15">
        <v>3.42</v>
      </c>
      <c r="D71" s="15">
        <v>210.08</v>
      </c>
      <c r="E71" s="15">
        <v>119.48</v>
      </c>
      <c r="F71" s="15">
        <v>16.29</v>
      </c>
    </row>
    <row r="72" spans="1:6" x14ac:dyDescent="0.2">
      <c r="A72" s="14" t="s">
        <v>154</v>
      </c>
      <c r="B72" s="15" t="s">
        <v>197</v>
      </c>
      <c r="C72" s="15">
        <v>5</v>
      </c>
      <c r="D72" s="15">
        <v>8.34</v>
      </c>
      <c r="E72" s="15">
        <v>6.77</v>
      </c>
      <c r="F72" s="15">
        <v>0.45</v>
      </c>
    </row>
    <row r="73" spans="1:6" x14ac:dyDescent="0.2">
      <c r="A73" s="14" t="s">
        <v>91</v>
      </c>
      <c r="B73" s="15" t="s">
        <v>197</v>
      </c>
      <c r="C73" s="15">
        <v>19.559999999999999</v>
      </c>
      <c r="D73" s="15">
        <v>53.78</v>
      </c>
      <c r="E73" s="15">
        <v>44.53</v>
      </c>
      <c r="F73" s="15">
        <v>1.25</v>
      </c>
    </row>
    <row r="74" spans="1:6" x14ac:dyDescent="0.2">
      <c r="A74" s="14" t="s">
        <v>98</v>
      </c>
      <c r="B74" s="15" t="s">
        <v>197</v>
      </c>
      <c r="C74" s="15">
        <v>20.239999999999998</v>
      </c>
      <c r="D74" s="15">
        <v>45.1</v>
      </c>
      <c r="E74" s="15">
        <v>37.11</v>
      </c>
      <c r="F74" s="15">
        <v>0.24</v>
      </c>
    </row>
    <row r="75" spans="1:6" x14ac:dyDescent="0.2">
      <c r="A75" s="14" t="s">
        <v>169</v>
      </c>
      <c r="B75" s="15" t="s">
        <v>197</v>
      </c>
      <c r="C75" s="15">
        <v>0</v>
      </c>
      <c r="D75" s="15">
        <v>9.41</v>
      </c>
      <c r="E75" s="15">
        <v>4.9000000000000004</v>
      </c>
      <c r="F75" s="15">
        <v>0.44</v>
      </c>
    </row>
    <row r="76" spans="1:6" x14ac:dyDescent="0.2">
      <c r="A76" s="14" t="s">
        <v>112</v>
      </c>
      <c r="B76" s="15" t="s">
        <v>197</v>
      </c>
      <c r="C76" s="15">
        <v>11.48</v>
      </c>
      <c r="D76" s="15">
        <v>44.49</v>
      </c>
      <c r="E76" s="15">
        <v>25.08</v>
      </c>
      <c r="F76" s="15">
        <v>1.25</v>
      </c>
    </row>
    <row r="77" spans="1:6" x14ac:dyDescent="0.2">
      <c r="A77" s="14" t="s">
        <v>153</v>
      </c>
      <c r="B77" s="15" t="s">
        <v>199</v>
      </c>
      <c r="C77" s="15">
        <v>4.57</v>
      </c>
      <c r="D77" s="15">
        <v>59.99</v>
      </c>
      <c r="E77" s="15">
        <v>6.77</v>
      </c>
      <c r="F77" s="15">
        <v>3.27</v>
      </c>
    </row>
    <row r="78" spans="1:6" x14ac:dyDescent="0.2">
      <c r="A78" s="14" t="s">
        <v>114</v>
      </c>
      <c r="B78" s="15" t="s">
        <v>197</v>
      </c>
      <c r="C78" s="15">
        <v>1.43</v>
      </c>
      <c r="D78" s="15">
        <v>29.2</v>
      </c>
      <c r="E78" s="15">
        <v>24.5</v>
      </c>
      <c r="F78" s="15">
        <v>8.1199999999999992</v>
      </c>
    </row>
    <row r="79" spans="1:6" x14ac:dyDescent="0.2">
      <c r="A79" s="14" t="s">
        <v>74</v>
      </c>
      <c r="B79" s="15" t="s">
        <v>197</v>
      </c>
      <c r="C79" s="15">
        <v>4.18</v>
      </c>
      <c r="D79" s="15">
        <v>210.08</v>
      </c>
      <c r="E79" s="15">
        <v>201.39</v>
      </c>
      <c r="F79" s="15">
        <v>14.08</v>
      </c>
    </row>
    <row r="80" spans="1:6" x14ac:dyDescent="0.2">
      <c r="A80" s="14" t="s">
        <v>93</v>
      </c>
      <c r="B80" s="15" t="s">
        <v>197</v>
      </c>
      <c r="C80" s="15">
        <v>3.01</v>
      </c>
      <c r="D80" s="15">
        <v>125.01</v>
      </c>
      <c r="E80" s="15">
        <v>42.24</v>
      </c>
      <c r="F80" s="15">
        <v>4.1100000000000003</v>
      </c>
    </row>
    <row r="81" spans="1:6" x14ac:dyDescent="0.2">
      <c r="A81" s="14" t="s">
        <v>148</v>
      </c>
      <c r="B81" s="15" t="s">
        <v>197</v>
      </c>
      <c r="C81" s="15">
        <v>3.84</v>
      </c>
      <c r="D81" s="15">
        <v>78.59</v>
      </c>
      <c r="E81" s="15">
        <v>7.59</v>
      </c>
      <c r="F81" s="15">
        <v>0.68</v>
      </c>
    </row>
    <row r="82" spans="1:6" x14ac:dyDescent="0.2">
      <c r="A82" s="14" t="s">
        <v>194</v>
      </c>
      <c r="B82" s="15" t="s">
        <v>197</v>
      </c>
      <c r="C82" s="15">
        <v>0.44</v>
      </c>
      <c r="D82" s="15">
        <v>56.35</v>
      </c>
      <c r="E82" s="15">
        <v>0.85</v>
      </c>
      <c r="F82" s="15">
        <v>4.18</v>
      </c>
    </row>
    <row r="83" spans="1:6" x14ac:dyDescent="0.2">
      <c r="A83" s="14" t="s">
        <v>134</v>
      </c>
      <c r="B83" s="15" t="s">
        <v>197</v>
      </c>
      <c r="C83" s="15">
        <v>3.62</v>
      </c>
      <c r="D83" s="15">
        <v>32.61</v>
      </c>
      <c r="E83" s="15">
        <v>13.28</v>
      </c>
      <c r="F83" s="15">
        <v>1.52</v>
      </c>
    </row>
    <row r="84" spans="1:6" x14ac:dyDescent="0.2">
      <c r="A84" s="14" t="s">
        <v>88</v>
      </c>
      <c r="B84" s="15" t="s">
        <v>197</v>
      </c>
      <c r="C84" s="15">
        <v>24.89</v>
      </c>
      <c r="D84" s="15">
        <v>54.62</v>
      </c>
      <c r="E84" s="15">
        <v>53.74</v>
      </c>
      <c r="F84" s="15">
        <v>1.73</v>
      </c>
    </row>
    <row r="85" spans="1:6" x14ac:dyDescent="0.2">
      <c r="A85" s="14" t="s">
        <v>101</v>
      </c>
      <c r="B85" s="15" t="s">
        <v>197</v>
      </c>
      <c r="C85" s="15">
        <v>13.04</v>
      </c>
      <c r="D85" s="15">
        <v>54.29</v>
      </c>
      <c r="E85" s="15">
        <v>34.119999999999997</v>
      </c>
      <c r="F85" s="15">
        <v>3.6</v>
      </c>
    </row>
    <row r="86" spans="1:6" x14ac:dyDescent="0.2">
      <c r="A86" s="14" t="s">
        <v>206</v>
      </c>
      <c r="B86" s="15" t="s">
        <v>199</v>
      </c>
      <c r="C86" s="15">
        <v>5.29</v>
      </c>
      <c r="D86" s="15">
        <v>53.09</v>
      </c>
      <c r="E86" s="15">
        <v>10.68</v>
      </c>
      <c r="F86" s="15">
        <v>1.33</v>
      </c>
    </row>
    <row r="87" spans="1:6" x14ac:dyDescent="0.2">
      <c r="A87" s="14" t="s">
        <v>175</v>
      </c>
      <c r="B87" s="15" t="s">
        <v>207</v>
      </c>
      <c r="C87" s="15">
        <v>1.1200000000000001</v>
      </c>
      <c r="D87" s="15">
        <v>14.47</v>
      </c>
      <c r="E87" s="15">
        <v>4.46</v>
      </c>
      <c r="F87" s="15">
        <v>1.18</v>
      </c>
    </row>
    <row r="88" spans="1:6" x14ac:dyDescent="0.2">
      <c r="A88" s="14" t="s">
        <v>171</v>
      </c>
      <c r="B88" s="15" t="s">
        <v>197</v>
      </c>
      <c r="C88" s="15">
        <v>3.48</v>
      </c>
      <c r="D88" s="15">
        <v>49.72</v>
      </c>
      <c r="E88" s="15">
        <v>4.84</v>
      </c>
      <c r="F88" s="15">
        <v>0.27</v>
      </c>
    </row>
    <row r="89" spans="1:6" x14ac:dyDescent="0.2">
      <c r="A89" s="14" t="s">
        <v>143</v>
      </c>
      <c r="B89" s="15" t="s">
        <v>197</v>
      </c>
      <c r="C89" s="15">
        <v>2.12</v>
      </c>
      <c r="D89" s="15">
        <v>35.93</v>
      </c>
      <c r="E89" s="15">
        <v>9.1199999999999992</v>
      </c>
      <c r="F89" s="15">
        <v>2.11</v>
      </c>
    </row>
    <row r="90" spans="1:6" x14ac:dyDescent="0.2">
      <c r="A90" s="14" t="s">
        <v>202</v>
      </c>
      <c r="B90" s="15" t="s">
        <v>197</v>
      </c>
      <c r="C90" s="15">
        <v>6.27</v>
      </c>
      <c r="D90" s="15">
        <v>20.92</v>
      </c>
      <c r="E90" s="15">
        <v>20.350000000000001</v>
      </c>
      <c r="F90" s="15">
        <v>2.82</v>
      </c>
    </row>
    <row r="91" spans="1:6" x14ac:dyDescent="0.2">
      <c r="A91" s="14" t="s">
        <v>165</v>
      </c>
      <c r="B91" s="15" t="s">
        <v>197</v>
      </c>
      <c r="C91" s="15">
        <v>3.63</v>
      </c>
      <c r="D91" s="15">
        <v>9.84</v>
      </c>
      <c r="E91" s="15">
        <v>5.16</v>
      </c>
      <c r="F91" s="15">
        <v>1.1200000000000001</v>
      </c>
    </row>
    <row r="92" spans="1:6" x14ac:dyDescent="0.2">
      <c r="A92" s="14" t="s">
        <v>180</v>
      </c>
      <c r="B92" s="15" t="s">
        <v>197</v>
      </c>
      <c r="C92" s="15">
        <v>1.5</v>
      </c>
      <c r="D92" s="15">
        <v>14.65</v>
      </c>
      <c r="E92" s="15">
        <v>3.45</v>
      </c>
      <c r="F92" s="15">
        <v>0.46</v>
      </c>
    </row>
    <row r="93" spans="1:6" x14ac:dyDescent="0.2">
      <c r="A93" s="14" t="s">
        <v>135</v>
      </c>
      <c r="B93" s="15" t="s">
        <v>197</v>
      </c>
      <c r="C93" s="15">
        <v>4.9000000000000004</v>
      </c>
      <c r="D93" s="15">
        <v>18.36</v>
      </c>
      <c r="E93" s="15">
        <v>11.94</v>
      </c>
      <c r="F93" s="15">
        <v>1.1399999999999999</v>
      </c>
    </row>
    <row r="94" spans="1:6" x14ac:dyDescent="0.2">
      <c r="A94" s="14" t="s">
        <v>170</v>
      </c>
      <c r="B94" s="15" t="s">
        <v>207</v>
      </c>
      <c r="C94" s="15">
        <v>2.2200000000000002</v>
      </c>
      <c r="D94" s="15">
        <v>8.5399999999999991</v>
      </c>
      <c r="E94" s="15">
        <v>4.88</v>
      </c>
      <c r="F94" s="15">
        <v>0.33</v>
      </c>
    </row>
    <row r="95" spans="1:6" x14ac:dyDescent="0.2">
      <c r="A95" s="14" t="s">
        <v>151</v>
      </c>
      <c r="B95" s="15" t="s">
        <v>207</v>
      </c>
      <c r="C95" s="15">
        <v>1.8</v>
      </c>
      <c r="D95" s="15">
        <v>7.67</v>
      </c>
      <c r="E95" s="15">
        <v>7.01</v>
      </c>
      <c r="F95" s="15">
        <v>0.66</v>
      </c>
    </row>
    <row r="96" spans="1:6" x14ac:dyDescent="0.2">
      <c r="A96" s="14" t="s">
        <v>195</v>
      </c>
      <c r="B96" s="15" t="s">
        <v>197</v>
      </c>
      <c r="C96" s="15">
        <v>0</v>
      </c>
      <c r="D96" s="15">
        <v>5.18</v>
      </c>
      <c r="E96" s="15">
        <v>0.11</v>
      </c>
      <c r="F96" s="15">
        <v>0.74</v>
      </c>
    </row>
    <row r="97" spans="1:6" x14ac:dyDescent="0.2">
      <c r="A97" s="14" t="s">
        <v>205</v>
      </c>
      <c r="B97" s="15" t="s">
        <v>197</v>
      </c>
      <c r="C97" s="15">
        <v>10.199999999999999</v>
      </c>
      <c r="D97" s="15">
        <v>14.53</v>
      </c>
      <c r="E97" s="15">
        <v>13.21</v>
      </c>
      <c r="F97" s="15">
        <v>0.86</v>
      </c>
    </row>
    <row r="98" spans="1:6" x14ac:dyDescent="0.2">
      <c r="A98" s="14" t="s">
        <v>203</v>
      </c>
      <c r="B98" s="15" t="s">
        <v>199</v>
      </c>
      <c r="C98" s="15">
        <v>7.54</v>
      </c>
      <c r="D98" s="15">
        <v>19.5</v>
      </c>
      <c r="E98" s="15">
        <v>18.09</v>
      </c>
      <c r="F98" s="15">
        <v>3.86</v>
      </c>
    </row>
    <row r="99" spans="1:6" x14ac:dyDescent="0.2">
      <c r="A99" s="14" t="s">
        <v>146</v>
      </c>
      <c r="B99" s="15" t="s">
        <v>207</v>
      </c>
      <c r="C99" s="15">
        <v>6.63</v>
      </c>
      <c r="D99" s="15">
        <v>11.97</v>
      </c>
      <c r="E99" s="15">
        <v>8.65</v>
      </c>
      <c r="F99" s="15">
        <v>0.57999999999999996</v>
      </c>
    </row>
    <row r="100" spans="1:6" x14ac:dyDescent="0.2">
      <c r="A100" s="14" t="s">
        <v>137</v>
      </c>
      <c r="B100" s="15" t="s">
        <v>199</v>
      </c>
      <c r="C100" s="15">
        <v>1.84</v>
      </c>
      <c r="D100" s="15">
        <v>42.98</v>
      </c>
      <c r="E100" s="15">
        <v>11.64</v>
      </c>
      <c r="F100" s="15">
        <v>2.1800000000000002</v>
      </c>
    </row>
    <row r="101" spans="1:6" x14ac:dyDescent="0.2">
      <c r="A101" s="14" t="s">
        <v>86</v>
      </c>
      <c r="B101" s="15" t="s">
        <v>197</v>
      </c>
      <c r="C101" s="15">
        <v>44.46</v>
      </c>
      <c r="D101" s="15">
        <v>115.48</v>
      </c>
      <c r="E101" s="15">
        <v>58.23</v>
      </c>
      <c r="F101" s="15">
        <v>7.73</v>
      </c>
    </row>
    <row r="102" spans="1:6" x14ac:dyDescent="0.2">
      <c r="A102" s="14" t="s">
        <v>173</v>
      </c>
      <c r="B102" s="15" t="s">
        <v>197</v>
      </c>
      <c r="C102" s="15">
        <v>1.62</v>
      </c>
      <c r="D102" s="15">
        <v>54.75</v>
      </c>
      <c r="E102" s="15">
        <v>4.6399999999999997</v>
      </c>
      <c r="F102" s="15">
        <v>0.78</v>
      </c>
    </row>
    <row r="103" spans="1:6" x14ac:dyDescent="0.2">
      <c r="A103" s="14" t="s">
        <v>124</v>
      </c>
      <c r="B103" s="15" t="s">
        <v>197</v>
      </c>
      <c r="C103" s="15">
        <v>9.41</v>
      </c>
      <c r="D103" s="15">
        <v>125.16</v>
      </c>
      <c r="E103" s="15">
        <v>19.95</v>
      </c>
      <c r="F103" s="15">
        <v>1.44</v>
      </c>
    </row>
    <row r="104" spans="1:6" x14ac:dyDescent="0.2">
      <c r="A104" s="14" t="s">
        <v>136</v>
      </c>
      <c r="B104" s="15" t="s">
        <v>199</v>
      </c>
      <c r="C104" s="15">
        <v>5.54</v>
      </c>
      <c r="D104" s="15">
        <v>59.99</v>
      </c>
      <c r="E104" s="15">
        <v>11.88</v>
      </c>
      <c r="F104" s="15">
        <v>1.08</v>
      </c>
    </row>
    <row r="105" spans="1:6" x14ac:dyDescent="0.2">
      <c r="A105" s="14" t="s">
        <v>120</v>
      </c>
      <c r="B105" s="15" t="s">
        <v>197</v>
      </c>
      <c r="C105" s="15">
        <v>0</v>
      </c>
      <c r="D105" s="15">
        <v>21.4</v>
      </c>
      <c r="E105" s="15">
        <v>21.11</v>
      </c>
      <c r="F105" s="15">
        <v>1.07</v>
      </c>
    </row>
    <row r="106" spans="1:6" x14ac:dyDescent="0.2">
      <c r="A106" s="14" t="s">
        <v>158</v>
      </c>
      <c r="B106" s="15" t="s">
        <v>207</v>
      </c>
      <c r="C106" s="15">
        <v>3.01</v>
      </c>
      <c r="D106" s="15">
        <v>7.41</v>
      </c>
      <c r="E106" s="15">
        <v>6.27</v>
      </c>
      <c r="F106" s="15">
        <v>0.21</v>
      </c>
    </row>
    <row r="107" spans="1:6" x14ac:dyDescent="0.2">
      <c r="A107" s="14" t="s">
        <v>174</v>
      </c>
      <c r="B107" s="15" t="s">
        <v>207</v>
      </c>
      <c r="C107" s="15">
        <v>2.85</v>
      </c>
      <c r="D107" s="15">
        <v>8.5299999999999994</v>
      </c>
      <c r="E107" s="15">
        <v>4.54</v>
      </c>
      <c r="F107" s="15">
        <v>0.92</v>
      </c>
    </row>
    <row r="108" spans="1:6" x14ac:dyDescent="0.2">
      <c r="A108" s="14" t="s">
        <v>167</v>
      </c>
      <c r="B108" s="15" t="s">
        <v>197</v>
      </c>
      <c r="C108" s="15">
        <v>3.22</v>
      </c>
      <c r="D108" s="15">
        <v>143.51</v>
      </c>
      <c r="E108" s="15">
        <v>4.9400000000000004</v>
      </c>
      <c r="F108" s="15">
        <v>0.59</v>
      </c>
    </row>
    <row r="109" spans="1:6" x14ac:dyDescent="0.2">
      <c r="A109" s="14" t="s">
        <v>189</v>
      </c>
      <c r="B109" s="15" t="s">
        <v>207</v>
      </c>
      <c r="C109" s="15">
        <v>1.43</v>
      </c>
      <c r="D109" s="15">
        <v>7.67</v>
      </c>
      <c r="E109" s="15">
        <v>1.92</v>
      </c>
      <c r="F109" s="15">
        <v>0.2</v>
      </c>
    </row>
    <row r="110" spans="1:6" x14ac:dyDescent="0.2">
      <c r="A110" s="14" t="s">
        <v>166</v>
      </c>
      <c r="B110" s="15" t="s">
        <v>197</v>
      </c>
      <c r="C110" s="15">
        <v>3.5</v>
      </c>
      <c r="D110" s="15">
        <v>7.97</v>
      </c>
      <c r="E110" s="15">
        <v>5.13</v>
      </c>
      <c r="F110" s="15">
        <v>0.59</v>
      </c>
    </row>
    <row r="111" spans="1:6" x14ac:dyDescent="0.2">
      <c r="A111" s="14" t="s">
        <v>115</v>
      </c>
      <c r="B111" s="15" t="s">
        <v>197</v>
      </c>
      <c r="C111" s="15">
        <v>14.28</v>
      </c>
      <c r="D111" s="15">
        <v>116.37</v>
      </c>
      <c r="E111" s="15">
        <v>24.41</v>
      </c>
      <c r="F111" s="15">
        <v>2.7</v>
      </c>
    </row>
    <row r="112" spans="1:6" x14ac:dyDescent="0.2">
      <c r="A112" s="14" t="s">
        <v>126</v>
      </c>
      <c r="B112" s="15" t="s">
        <v>197</v>
      </c>
      <c r="C112" s="15">
        <v>8.16</v>
      </c>
      <c r="D112" s="15">
        <v>41.1</v>
      </c>
      <c r="E112" s="15">
        <v>18.04</v>
      </c>
      <c r="F112" s="15">
        <v>1.97</v>
      </c>
    </row>
    <row r="113" spans="1:6" x14ac:dyDescent="0.2">
      <c r="A113" s="14" t="s">
        <v>204</v>
      </c>
      <c r="B113" s="15" t="s">
        <v>197</v>
      </c>
      <c r="C113" s="15">
        <v>14.55</v>
      </c>
      <c r="D113" s="15">
        <v>17.96</v>
      </c>
      <c r="E113" s="15">
        <v>15.83</v>
      </c>
      <c r="F113" s="15">
        <v>1.3</v>
      </c>
    </row>
    <row r="114" spans="1:6" x14ac:dyDescent="0.2">
      <c r="A114" s="14" t="s">
        <v>193</v>
      </c>
      <c r="B114" s="15" t="s">
        <v>207</v>
      </c>
      <c r="C114" s="15">
        <v>1.1200000000000001</v>
      </c>
      <c r="D114" s="15">
        <v>6.85</v>
      </c>
      <c r="E114" s="15">
        <v>1.29</v>
      </c>
      <c r="F114" s="15">
        <v>0.1</v>
      </c>
    </row>
    <row r="115" spans="1:6" x14ac:dyDescent="0.2">
      <c r="A115" s="14" t="s">
        <v>177</v>
      </c>
      <c r="B115" s="15" t="s">
        <v>207</v>
      </c>
      <c r="C115" s="15">
        <v>2.62</v>
      </c>
      <c r="D115" s="15">
        <v>4.47</v>
      </c>
      <c r="E115" s="15">
        <v>4.08</v>
      </c>
      <c r="F115" s="15">
        <v>0.32</v>
      </c>
    </row>
    <row r="116" spans="1:6" x14ac:dyDescent="0.2">
      <c r="A116" s="14" t="s">
        <v>196</v>
      </c>
      <c r="B116" s="15" t="s">
        <v>197</v>
      </c>
      <c r="C116" s="15">
        <v>0</v>
      </c>
      <c r="D116" s="15">
        <v>40.31</v>
      </c>
      <c r="E116" s="15">
        <v>0.02</v>
      </c>
      <c r="F116" s="15">
        <v>0.41</v>
      </c>
    </row>
    <row r="117" spans="1:6" x14ac:dyDescent="0.2">
      <c r="A117" s="14" t="s">
        <v>100</v>
      </c>
      <c r="B117" s="15" t="s">
        <v>199</v>
      </c>
      <c r="C117" s="15">
        <v>24.08</v>
      </c>
      <c r="D117" s="15">
        <v>44.49</v>
      </c>
      <c r="E117" s="15">
        <v>34.56</v>
      </c>
      <c r="F117" s="15">
        <v>7.53</v>
      </c>
    </row>
    <row r="118" spans="1:6" x14ac:dyDescent="0.2">
      <c r="A118" s="14" t="s">
        <v>79</v>
      </c>
      <c r="B118" s="15" t="s">
        <v>197</v>
      </c>
      <c r="C118" s="15">
        <v>3.42</v>
      </c>
      <c r="D118" s="15">
        <v>140.63</v>
      </c>
      <c r="E118" s="15">
        <v>116.57</v>
      </c>
      <c r="F118" s="15">
        <v>8.85</v>
      </c>
    </row>
    <row r="119" spans="1:6" x14ac:dyDescent="0.2">
      <c r="A119" s="14" t="s">
        <v>145</v>
      </c>
      <c r="B119" s="15" t="s">
        <v>197</v>
      </c>
      <c r="C119" s="15">
        <v>6.06</v>
      </c>
      <c r="D119" s="15">
        <v>152.72999999999999</v>
      </c>
      <c r="E119" s="15">
        <v>8.7899999999999991</v>
      </c>
      <c r="F119" s="15">
        <v>7.06</v>
      </c>
    </row>
    <row r="120" spans="1:6" x14ac:dyDescent="0.2">
      <c r="A120" s="14" t="s">
        <v>118</v>
      </c>
      <c r="B120" s="15" t="s">
        <v>197</v>
      </c>
      <c r="C120" s="15">
        <v>15.47</v>
      </c>
      <c r="D120" s="15">
        <v>22.95</v>
      </c>
      <c r="E120" s="15">
        <v>21.75</v>
      </c>
      <c r="F120" s="15">
        <v>1.31</v>
      </c>
    </row>
    <row r="121" spans="1:6" x14ac:dyDescent="0.2">
      <c r="A121" s="14" t="s">
        <v>132</v>
      </c>
      <c r="B121" s="15" t="s">
        <v>197</v>
      </c>
      <c r="C121" s="15">
        <v>9.8800000000000008</v>
      </c>
      <c r="D121" s="15">
        <v>23.65</v>
      </c>
      <c r="E121" s="15">
        <v>14.9</v>
      </c>
      <c r="F121" s="15">
        <v>1.1599999999999999</v>
      </c>
    </row>
    <row r="122" spans="1:6" x14ac:dyDescent="0.2">
      <c r="A122" s="14" t="s">
        <v>109</v>
      </c>
      <c r="B122" s="15" t="s">
        <v>197</v>
      </c>
      <c r="C122" s="15">
        <v>0</v>
      </c>
      <c r="D122" s="15">
        <v>42.93</v>
      </c>
      <c r="E122" s="15">
        <v>25.42</v>
      </c>
      <c r="F122" s="15">
        <v>1.98</v>
      </c>
    </row>
    <row r="123" spans="1:6" x14ac:dyDescent="0.2">
      <c r="A123" s="14" t="s">
        <v>188</v>
      </c>
      <c r="B123" s="15" t="s">
        <v>199</v>
      </c>
      <c r="C123" s="15">
        <v>1.93</v>
      </c>
      <c r="D123" s="15">
        <v>35.82</v>
      </c>
      <c r="E123" s="15">
        <v>2.06</v>
      </c>
      <c r="F123" s="15">
        <v>0.41</v>
      </c>
    </row>
    <row r="124" spans="1:6" x14ac:dyDescent="0.2">
      <c r="A124" s="14" t="s">
        <v>209</v>
      </c>
      <c r="B124" s="15" t="s">
        <v>197</v>
      </c>
      <c r="C124" s="15">
        <v>1.26</v>
      </c>
      <c r="D124" s="15">
        <v>1.62</v>
      </c>
      <c r="E124" s="15">
        <v>1.48</v>
      </c>
      <c r="F124" s="15">
        <v>0.13</v>
      </c>
    </row>
    <row r="125" spans="1:6" x14ac:dyDescent="0.2">
      <c r="A125" s="14" t="s">
        <v>80</v>
      </c>
      <c r="B125" s="15" t="s">
        <v>197</v>
      </c>
      <c r="C125" s="15">
        <v>13.8</v>
      </c>
      <c r="D125" s="15">
        <v>118.5</v>
      </c>
      <c r="E125" s="15">
        <v>113.96</v>
      </c>
      <c r="F125" s="15">
        <v>7.81</v>
      </c>
    </row>
    <row r="126" spans="1:6" x14ac:dyDescent="0.2">
      <c r="A126" s="14" t="s">
        <v>149</v>
      </c>
      <c r="B126" s="15" t="s">
        <v>199</v>
      </c>
      <c r="C126" s="15">
        <v>4.7699999999999996</v>
      </c>
      <c r="D126" s="15">
        <v>19.5</v>
      </c>
      <c r="E126" s="15">
        <v>7.54</v>
      </c>
      <c r="F126" s="15">
        <v>0.45</v>
      </c>
    </row>
    <row r="127" spans="1:6" x14ac:dyDescent="0.2">
      <c r="A127" s="14" t="s">
        <v>191</v>
      </c>
      <c r="B127" s="15" t="s">
        <v>207</v>
      </c>
      <c r="C127" s="15">
        <v>1.0900000000000001</v>
      </c>
      <c r="D127" s="15">
        <v>5.32</v>
      </c>
      <c r="E127" s="15">
        <v>1.71</v>
      </c>
      <c r="F127" s="15">
        <v>0.26</v>
      </c>
    </row>
    <row r="128" spans="1:6" x14ac:dyDescent="0.2">
      <c r="A128" s="14" t="s">
        <v>176</v>
      </c>
      <c r="B128" s="15" t="s">
        <v>197</v>
      </c>
      <c r="C128" s="15">
        <v>4.08</v>
      </c>
      <c r="D128" s="15">
        <v>12.44</v>
      </c>
      <c r="E128" s="15">
        <v>4.2699999999999996</v>
      </c>
      <c r="F128" s="15">
        <v>0.15</v>
      </c>
    </row>
    <row r="129" spans="1:6" x14ac:dyDescent="0.2">
      <c r="A129" s="14" t="s">
        <v>123</v>
      </c>
      <c r="B129" s="15" t="s">
        <v>199</v>
      </c>
      <c r="C129" s="15">
        <v>1.96</v>
      </c>
      <c r="D129" s="15">
        <v>31.91</v>
      </c>
      <c r="E129" s="15">
        <v>20.58</v>
      </c>
      <c r="F129" s="15">
        <v>2.39</v>
      </c>
    </row>
    <row r="130" spans="1:6" x14ac:dyDescent="0.2">
      <c r="A130" s="14" t="s">
        <v>142</v>
      </c>
      <c r="B130" s="15" t="s">
        <v>197</v>
      </c>
      <c r="C130" s="15">
        <v>5.91</v>
      </c>
      <c r="D130" s="15">
        <v>42.45</v>
      </c>
      <c r="E130" s="15">
        <v>9.4600000000000009</v>
      </c>
      <c r="F130" s="15">
        <v>1.82</v>
      </c>
    </row>
    <row r="131" spans="1:6" x14ac:dyDescent="0.2">
      <c r="A131" s="14" t="s">
        <v>106</v>
      </c>
      <c r="B131" s="15" t="s">
        <v>197</v>
      </c>
      <c r="C131" s="15">
        <v>17.600000000000001</v>
      </c>
      <c r="D131" s="15">
        <v>152.69999999999999</v>
      </c>
      <c r="E131" s="15">
        <v>26.58</v>
      </c>
      <c r="F131" s="15">
        <v>5.88</v>
      </c>
    </row>
    <row r="132" spans="1:6" x14ac:dyDescent="0.2">
      <c r="A132" s="14" t="s">
        <v>94</v>
      </c>
      <c r="B132" s="15" t="s">
        <v>197</v>
      </c>
      <c r="C132" s="15">
        <v>4.88</v>
      </c>
      <c r="D132" s="15">
        <v>54.75</v>
      </c>
      <c r="E132" s="15">
        <v>40.950000000000003</v>
      </c>
      <c r="F132" s="15">
        <v>7.08</v>
      </c>
    </row>
    <row r="133" spans="1:6" x14ac:dyDescent="0.2">
      <c r="A133" s="14" t="s">
        <v>179</v>
      </c>
      <c r="B133" s="15" t="s">
        <v>197</v>
      </c>
      <c r="C133" s="15">
        <v>2.38</v>
      </c>
      <c r="D133" s="15">
        <v>202.28</v>
      </c>
      <c r="E133" s="15">
        <v>3.47</v>
      </c>
      <c r="F133" s="15">
        <v>1.06</v>
      </c>
    </row>
    <row r="134" spans="1:6" x14ac:dyDescent="0.2">
      <c r="A134" s="14" t="s">
        <v>113</v>
      </c>
      <c r="B134" s="15" t="s">
        <v>197</v>
      </c>
      <c r="C134" s="15">
        <v>13.21</v>
      </c>
      <c r="D134" s="15">
        <v>27.15</v>
      </c>
      <c r="E134" s="15">
        <v>25.06</v>
      </c>
      <c r="F134" s="15">
        <v>1.45</v>
      </c>
    </row>
  </sheetData>
  <sortState xmlns:xlrd2="http://schemas.microsoft.com/office/spreadsheetml/2017/richdata2" ref="A2:F134">
    <sortCondition ref="A2:A1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rden_species</vt:lpstr>
      <vt:lpstr>Burden_coun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O'Bryan</dc:creator>
  <cp:lastModifiedBy>Microsoft Office User</cp:lastModifiedBy>
  <dcterms:created xsi:type="dcterms:W3CDTF">2022-10-17T07:51:35Z</dcterms:created>
  <dcterms:modified xsi:type="dcterms:W3CDTF">2022-10-25T16:5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10-17T07:51:3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594d1525-cb84-47fb-90d7-d4a626176a01</vt:lpwstr>
  </property>
  <property fmtid="{D5CDD505-2E9C-101B-9397-08002B2CF9AE}" pid="8" name="MSIP_Label_0f488380-630a-4f55-a077-a19445e3f360_ContentBits">
    <vt:lpwstr>0</vt:lpwstr>
  </property>
</Properties>
</file>